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166925"/>
  <mc:AlternateContent xmlns:mc="http://schemas.openxmlformats.org/markup-compatibility/2006">
    <mc:Choice Requires="x15">
      <x15ac:absPath xmlns:x15ac="http://schemas.microsoft.com/office/spreadsheetml/2010/11/ac" url="E:\点変異導入\rbcL点変異\シロイヌナズナ点変異first trial\論文化\Figures\"/>
    </mc:Choice>
  </mc:AlternateContent>
  <xr:revisionPtr revIDLastSave="0" documentId="13_ncr:1_{714A7153-A5C7-4B03-A171-7D03D849BBED}" xr6:coauthVersionLast="47" xr6:coauthVersionMax="47" xr10:uidLastSave="{00000000-0000-0000-0000-000000000000}"/>
  <bookViews>
    <workbookView xWindow="35940" yWindow="2880" windowWidth="19695" windowHeight="19845" firstSheet="1" activeTab="6" xr2:uid="{5B67500B-EF1C-429D-8EB7-880DFE6B1E4D}"/>
  </bookViews>
  <sheets>
    <sheet name="Table S1" sheetId="9" r:id="rId1"/>
    <sheet name="Table S2" sheetId="3" r:id="rId2"/>
    <sheet name="Table S3" sheetId="5" r:id="rId3"/>
    <sheet name="Table S4" sheetId="8" r:id="rId4"/>
    <sheet name="Table S5" sheetId="7" r:id="rId5"/>
    <sheet name="Table S6" sheetId="1" r:id="rId6"/>
    <sheet name="Table S7" sheetId="2" r:id="rId7"/>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415" uniqueCount="382">
  <si>
    <t>ACTCGGTTGGCTACGG</t>
    <phoneticPr fontId="2"/>
  </si>
  <si>
    <t>TTAGGCCACCCTTGGGG</t>
    <phoneticPr fontId="2"/>
  </si>
  <si>
    <t>rbcL4_1397NC</t>
    <phoneticPr fontId="2"/>
  </si>
  <si>
    <t>CCTCCACCGAATTGTA</t>
    <phoneticPr fontId="2"/>
  </si>
  <si>
    <t>GCTTTGACCGAGATCTTTGG</t>
    <phoneticPr fontId="2"/>
  </si>
  <si>
    <t>rbcL3-2_1397CN</t>
    <phoneticPr fontId="2"/>
  </si>
  <si>
    <t>CCTTTGTAACGATCAAGG</t>
    <phoneticPr fontId="2"/>
  </si>
  <si>
    <t>ACATGGACAACTGTGTGGA</t>
    <phoneticPr fontId="2"/>
  </si>
  <si>
    <t>rbcL2-3_1333NC</t>
    <phoneticPr fontId="2"/>
  </si>
  <si>
    <t>CCTTTGTAACGATCAAGGCTG</t>
    <phoneticPr fontId="2"/>
  </si>
  <si>
    <t>GGTACATGGACAACTGTGTGG</t>
    <phoneticPr fontId="2"/>
  </si>
  <si>
    <t>rbcL2_1397NC</t>
    <phoneticPr fontId="2"/>
  </si>
  <si>
    <t>AAAGCTTTAGCTAGTACA</t>
    <phoneticPr fontId="2"/>
  </si>
  <si>
    <t>TATTGATAGACAGAAGAATC</t>
    <phoneticPr fontId="2"/>
  </si>
  <si>
    <t>rbcL_M309I-3_DddA11</t>
    <phoneticPr fontId="2"/>
  </si>
  <si>
    <t>AAAGCTTTAGCTAGTAC</t>
    <phoneticPr fontId="2"/>
  </si>
  <si>
    <t>TGATAGACAGAAGAATCATG</t>
    <phoneticPr fontId="2"/>
  </si>
  <si>
    <t>rbcL1_1397CN</t>
    <phoneticPr fontId="2"/>
  </si>
  <si>
    <t>TALE Right binding sequence (5' to 3')</t>
    <phoneticPr fontId="2"/>
  </si>
  <si>
    <t>TALE Left binding sequence (5' to 3')</t>
    <phoneticPr fontId="2"/>
  </si>
  <si>
    <t>GAGCCGAGTGCAATTAAACT</t>
  </si>
  <si>
    <t>RbcL0Rv</t>
    <phoneticPr fontId="2"/>
  </si>
  <si>
    <t>rbcL</t>
    <phoneticPr fontId="2"/>
  </si>
  <si>
    <t>CTAAATTCATGACTTGTAGGG</t>
  </si>
  <si>
    <t>RbcL0Fw</t>
    <phoneticPr fontId="2"/>
  </si>
  <si>
    <t xml:space="preserve">Target gene </t>
    <phoneticPr fontId="5"/>
  </si>
  <si>
    <t>Primer sequence (5' to 3')</t>
    <phoneticPr fontId="5"/>
  </si>
  <si>
    <t>Primer name</t>
    <phoneticPr fontId="5"/>
  </si>
  <si>
    <t>CD
pair</t>
    <phoneticPr fontId="6"/>
  </si>
  <si>
    <t>line</t>
  </si>
  <si>
    <t>Leaf 1</t>
    <phoneticPr fontId="6"/>
  </si>
  <si>
    <t>Leaf 2</t>
  </si>
  <si>
    <t>Sanger Seq</t>
  </si>
  <si>
    <t>G4</t>
    <phoneticPr fontId="2"/>
  </si>
  <si>
    <t>C10</t>
    <phoneticPr fontId="6"/>
  </si>
  <si>
    <t>G</t>
    <phoneticPr fontId="2"/>
  </si>
  <si>
    <t>C</t>
    <phoneticPr fontId="2"/>
  </si>
  <si>
    <t>A homo</t>
    <phoneticPr fontId="2"/>
  </si>
  <si>
    <t>T homo</t>
    <phoneticPr fontId="2"/>
  </si>
  <si>
    <t>1:3 (A:G)</t>
    <phoneticPr fontId="2"/>
  </si>
  <si>
    <t>1:8 (T:C)</t>
    <phoneticPr fontId="2"/>
  </si>
  <si>
    <t>1:2 (A:G)</t>
    <phoneticPr fontId="2"/>
  </si>
  <si>
    <t>not examined</t>
    <phoneticPr fontId="2"/>
  </si>
  <si>
    <t>D72N</t>
    <phoneticPr fontId="2"/>
  </si>
  <si>
    <t>L74F</t>
    <phoneticPr fontId="2"/>
  </si>
  <si>
    <t>G3</t>
    <phoneticPr fontId="6"/>
  </si>
  <si>
    <t>C9</t>
    <phoneticPr fontId="6"/>
  </si>
  <si>
    <t>C14</t>
    <phoneticPr fontId="2"/>
  </si>
  <si>
    <t>2:1</t>
    <phoneticPr fontId="2"/>
  </si>
  <si>
    <t>5:1</t>
    <phoneticPr fontId="2"/>
  </si>
  <si>
    <t>1:8</t>
    <phoneticPr fontId="2"/>
  </si>
  <si>
    <t>1:1</t>
    <phoneticPr fontId="2"/>
  </si>
  <si>
    <t>1:4</t>
    <phoneticPr fontId="2"/>
  </si>
  <si>
    <t>1:2</t>
    <phoneticPr fontId="2"/>
  </si>
  <si>
    <t>1:1 (A:G)</t>
    <phoneticPr fontId="2"/>
  </si>
  <si>
    <t>1:1 (T:C)</t>
    <phoneticPr fontId="2"/>
  </si>
  <si>
    <t>3:4</t>
    <phoneticPr fontId="2"/>
  </si>
  <si>
    <t>1:3</t>
    <phoneticPr fontId="2"/>
  </si>
  <si>
    <t>L74F</t>
    <phoneticPr fontId="6"/>
  </si>
  <si>
    <t>C</t>
    <phoneticPr fontId="6"/>
  </si>
  <si>
    <t>G</t>
    <phoneticPr fontId="6"/>
  </si>
  <si>
    <t>T homo</t>
    <phoneticPr fontId="6"/>
  </si>
  <si>
    <t>A homo</t>
    <phoneticPr fontId="6"/>
  </si>
  <si>
    <t>1:4</t>
    <phoneticPr fontId="6"/>
  </si>
  <si>
    <t>1:2 (T:C)</t>
    <phoneticPr fontId="6"/>
  </si>
  <si>
    <t>1:3</t>
    <phoneticPr fontId="6"/>
  </si>
  <si>
    <t>1:1</t>
    <phoneticPr fontId="6"/>
  </si>
  <si>
    <t>1:2</t>
    <phoneticPr fontId="6"/>
  </si>
  <si>
    <t>2:1</t>
    <phoneticPr fontId="6"/>
  </si>
  <si>
    <t>6:1</t>
    <phoneticPr fontId="6"/>
  </si>
  <si>
    <t>1:2 (T:C)</t>
    <phoneticPr fontId="2"/>
  </si>
  <si>
    <t>3:1</t>
    <phoneticPr fontId="2"/>
  </si>
  <si>
    <t>G2</t>
    <phoneticPr fontId="2"/>
  </si>
  <si>
    <t>C9</t>
    <phoneticPr fontId="2"/>
  </si>
  <si>
    <t>R312C</t>
    <phoneticPr fontId="2"/>
  </si>
  <si>
    <t>F311F</t>
    <phoneticPr fontId="2"/>
  </si>
  <si>
    <t>H310H</t>
    <phoneticPr fontId="2"/>
  </si>
  <si>
    <t>M309I</t>
    <phoneticPr fontId="6"/>
  </si>
  <si>
    <t>3:1</t>
    <phoneticPr fontId="6"/>
  </si>
  <si>
    <t>5:1</t>
    <phoneticPr fontId="6"/>
  </si>
  <si>
    <t>2:5</t>
    <phoneticPr fontId="6"/>
  </si>
  <si>
    <t>4:1</t>
    <phoneticPr fontId="6"/>
  </si>
  <si>
    <t>2:1 (A:G)</t>
    <phoneticPr fontId="2"/>
  </si>
  <si>
    <t>C11</t>
    <phoneticPr fontId="2"/>
  </si>
  <si>
    <t>C12</t>
    <phoneticPr fontId="6"/>
  </si>
  <si>
    <t>line</t>
    <phoneticPr fontId="2"/>
  </si>
  <si>
    <t>Sanger seq</t>
    <phoneticPr fontId="2"/>
  </si>
  <si>
    <t>G5</t>
    <phoneticPr fontId="2"/>
  </si>
  <si>
    <t>1397CN</t>
    <phoneticPr fontId="2"/>
  </si>
  <si>
    <t>4:1 (T:C)</t>
    <phoneticPr fontId="2"/>
  </si>
  <si>
    <t>5:2</t>
    <phoneticPr fontId="2"/>
  </si>
  <si>
    <t>1397NC</t>
    <phoneticPr fontId="2"/>
  </si>
  <si>
    <t>1:6</t>
    <phoneticPr fontId="2"/>
  </si>
  <si>
    <t>3:1 (T:C)</t>
    <phoneticPr fontId="2"/>
  </si>
  <si>
    <t>D396N</t>
    <phoneticPr fontId="2"/>
  </si>
  <si>
    <t>D397N</t>
    <phoneticPr fontId="2"/>
  </si>
  <si>
    <t>S398F</t>
    <phoneticPr fontId="2"/>
  </si>
  <si>
    <t>C8</t>
    <phoneticPr fontId="2"/>
  </si>
  <si>
    <t>P415L</t>
    <phoneticPr fontId="2"/>
  </si>
  <si>
    <t>A414T</t>
    <phoneticPr fontId="2"/>
  </si>
  <si>
    <t>P415S</t>
    <phoneticPr fontId="2"/>
  </si>
  <si>
    <t>G8</t>
    <phoneticPr fontId="2"/>
  </si>
  <si>
    <t>1:1 (A:G)</t>
    <phoneticPr fontId="6"/>
  </si>
  <si>
    <t>2:1 (T:C)</t>
    <phoneticPr fontId="6"/>
  </si>
  <si>
    <t>Sanger Seq</t>
    <phoneticPr fontId="2"/>
  </si>
  <si>
    <t>Vector Name; rbcL2_1397NC</t>
    <phoneticPr fontId="2"/>
  </si>
  <si>
    <t>Vector Name; rbcL2-3_1333NC</t>
    <phoneticPr fontId="2"/>
  </si>
  <si>
    <t>Vector Name; rbcL_M309I-3_DddA11</t>
    <phoneticPr fontId="2"/>
  </si>
  <si>
    <t>Vector Name; rbcL1_1397CN</t>
    <phoneticPr fontId="2"/>
  </si>
  <si>
    <t>Vector Name; rbcL3-2_1397CN or rbcL3-2_1397NC</t>
    <phoneticPr fontId="2"/>
  </si>
  <si>
    <t>Vector Name; rbcL4_1397NC</t>
    <phoneticPr fontId="2"/>
  </si>
  <si>
    <t>Vector Name; rbcL3-2_1397CN</t>
    <phoneticPr fontId="2"/>
  </si>
  <si>
    <t>Seed GFP
flurorescence</t>
    <phoneticPr fontId="2"/>
  </si>
  <si>
    <r>
      <t>T</t>
    </r>
    <r>
      <rPr>
        <vertAlign val="subscript"/>
        <sz val="11"/>
        <color theme="1"/>
        <rFont val="Arial"/>
        <family val="2"/>
      </rPr>
      <t>1</t>
    </r>
    <phoneticPr fontId="2"/>
  </si>
  <si>
    <t>+</t>
    <phoneticPr fontId="2"/>
  </si>
  <si>
    <t>2:1 (T:C)</t>
    <phoneticPr fontId="2"/>
  </si>
  <si>
    <t>5:1 (A:G)</t>
    <phoneticPr fontId="6"/>
  </si>
  <si>
    <r>
      <t>T</t>
    </r>
    <r>
      <rPr>
        <vertAlign val="subscript"/>
        <sz val="11"/>
        <color theme="1"/>
        <rFont val="Arial"/>
        <family val="2"/>
      </rPr>
      <t>2</t>
    </r>
    <phoneticPr fontId="2"/>
  </si>
  <si>
    <t>-</t>
    <phoneticPr fontId="2"/>
  </si>
  <si>
    <t>Base editor</t>
    <phoneticPr fontId="2"/>
  </si>
  <si>
    <t>ptpTALECD</t>
    <phoneticPr fontId="2"/>
  </si>
  <si>
    <t>ptpTALECD_v2mod</t>
    <phoneticPr fontId="2"/>
  </si>
  <si>
    <t>Construct name</t>
    <phoneticPr fontId="2"/>
  </si>
  <si>
    <t>Generation</t>
    <phoneticPr fontId="2"/>
  </si>
  <si>
    <t>Mutation</t>
    <phoneticPr fontId="2"/>
  </si>
  <si>
    <t>Mutant name</t>
    <phoneticPr fontId="2"/>
  </si>
  <si>
    <t xml:space="preserve">Shortened name </t>
    <phoneticPr fontId="2"/>
  </si>
  <si>
    <r>
      <t>T</t>
    </r>
    <r>
      <rPr>
        <vertAlign val="subscript"/>
        <sz val="11"/>
        <color theme="1"/>
        <rFont val="Arial"/>
        <family val="2"/>
      </rPr>
      <t>4</t>
    </r>
    <phoneticPr fontId="2"/>
  </si>
  <si>
    <t>M309I</t>
    <phoneticPr fontId="2"/>
  </si>
  <si>
    <r>
      <t>T</t>
    </r>
    <r>
      <rPr>
        <vertAlign val="subscript"/>
        <sz val="11"/>
        <color theme="1"/>
        <rFont val="Arial"/>
        <family val="2"/>
      </rPr>
      <t>3</t>
    </r>
    <phoneticPr fontId="2"/>
  </si>
  <si>
    <t>D72N Line 1</t>
    <phoneticPr fontId="2"/>
  </si>
  <si>
    <t>D72N Line 2</t>
    <phoneticPr fontId="2"/>
  </si>
  <si>
    <t>L74F Line 1</t>
    <phoneticPr fontId="2"/>
  </si>
  <si>
    <t>L74F Line 2</t>
  </si>
  <si>
    <t>M309I Line 1</t>
    <phoneticPr fontId="2"/>
  </si>
  <si>
    <t>M309I Line 2</t>
  </si>
  <si>
    <t>R312C Line 1</t>
    <phoneticPr fontId="2"/>
  </si>
  <si>
    <t>R312C Line 2</t>
  </si>
  <si>
    <t>D397N Line 1</t>
    <phoneticPr fontId="2"/>
  </si>
  <si>
    <t>D397N Line 2</t>
  </si>
  <si>
    <t>P415L Line 1</t>
    <phoneticPr fontId="2"/>
  </si>
  <si>
    <t>P415L Line 2</t>
  </si>
  <si>
    <t>A414T Line 1</t>
    <phoneticPr fontId="2"/>
  </si>
  <si>
    <r>
      <rPr>
        <sz val="11"/>
        <color rgb="FFFF0000"/>
        <rFont val="Arial"/>
        <family val="2"/>
      </rPr>
      <t>Vector name</t>
    </r>
    <r>
      <rPr>
        <sz val="11"/>
        <color theme="1"/>
        <rFont val="Arial"/>
        <family val="2"/>
      </rPr>
      <t>_</t>
    </r>
    <r>
      <rPr>
        <sz val="11"/>
        <color rgb="FF00B0F0"/>
        <rFont val="Arial"/>
        <family val="2"/>
      </rPr>
      <t>Line name</t>
    </r>
    <phoneticPr fontId="2"/>
  </si>
  <si>
    <r>
      <rPr>
        <sz val="11"/>
        <color rgb="FFFF0000"/>
        <rFont val="Arial"/>
        <family val="2"/>
      </rPr>
      <t>rbcL2_1397NC</t>
    </r>
    <r>
      <rPr>
        <sz val="11"/>
        <color theme="1"/>
        <rFont val="Arial"/>
        <family val="2"/>
      </rPr>
      <t>_</t>
    </r>
    <r>
      <rPr>
        <sz val="11"/>
        <color rgb="FF00B0F0"/>
        <rFont val="Arial"/>
        <family val="2"/>
      </rPr>
      <t>4-2</t>
    </r>
    <phoneticPr fontId="2"/>
  </si>
  <si>
    <r>
      <rPr>
        <sz val="11"/>
        <color rgb="FFFF0000"/>
        <rFont val="Arial"/>
        <family val="2"/>
      </rPr>
      <t>rbcL2_1397NC</t>
    </r>
    <r>
      <rPr>
        <sz val="11"/>
        <color theme="1"/>
        <rFont val="Arial"/>
        <family val="2"/>
      </rPr>
      <t>_</t>
    </r>
    <r>
      <rPr>
        <sz val="11"/>
        <color rgb="FF00B0F0"/>
        <rFont val="Arial"/>
        <family val="2"/>
      </rPr>
      <t>4-5</t>
    </r>
    <phoneticPr fontId="2"/>
  </si>
  <si>
    <r>
      <rPr>
        <sz val="11"/>
        <color rgb="FFFF0000"/>
        <rFont val="Arial"/>
        <family val="2"/>
      </rPr>
      <t>rbcL2-3_1333NC</t>
    </r>
    <r>
      <rPr>
        <sz val="11"/>
        <color theme="1"/>
        <rFont val="Arial"/>
        <family val="2"/>
      </rPr>
      <t>_</t>
    </r>
    <r>
      <rPr>
        <sz val="11"/>
        <color rgb="FF00B0F0"/>
        <rFont val="Arial"/>
        <family val="2"/>
      </rPr>
      <t>6-1</t>
    </r>
    <phoneticPr fontId="2"/>
  </si>
  <si>
    <r>
      <rPr>
        <sz val="11"/>
        <color rgb="FFFF0000"/>
        <rFont val="Arial"/>
        <family val="2"/>
      </rPr>
      <t>rbcL2-3_1333NC</t>
    </r>
    <r>
      <rPr>
        <sz val="11"/>
        <color theme="1"/>
        <rFont val="Arial"/>
        <family val="2"/>
      </rPr>
      <t>_</t>
    </r>
    <r>
      <rPr>
        <sz val="11"/>
        <color rgb="FF00B0F0"/>
        <rFont val="Arial"/>
        <family val="2"/>
      </rPr>
      <t>6-2</t>
    </r>
    <phoneticPr fontId="2"/>
  </si>
  <si>
    <r>
      <rPr>
        <sz val="11"/>
        <color rgb="FFFF0000"/>
        <rFont val="Arial"/>
        <family val="2"/>
      </rPr>
      <t>rbcL_M309I-3_DddA11</t>
    </r>
    <r>
      <rPr>
        <sz val="11"/>
        <color theme="1"/>
        <rFont val="Arial"/>
        <family val="2"/>
      </rPr>
      <t>_</t>
    </r>
    <r>
      <rPr>
        <sz val="11"/>
        <color rgb="FF00B0F0"/>
        <rFont val="Arial"/>
        <family val="2"/>
      </rPr>
      <t>8-3</t>
    </r>
    <phoneticPr fontId="2"/>
  </si>
  <si>
    <r>
      <rPr>
        <sz val="11"/>
        <color rgb="FFFF0000"/>
        <rFont val="Arial"/>
        <family val="2"/>
      </rPr>
      <t>rbcL_M309I-3_DddA11</t>
    </r>
    <r>
      <rPr>
        <sz val="11"/>
        <color theme="1"/>
        <rFont val="Arial"/>
        <family val="2"/>
      </rPr>
      <t>_</t>
    </r>
    <r>
      <rPr>
        <sz val="11"/>
        <color rgb="FF00B0F0"/>
        <rFont val="Arial"/>
        <family val="2"/>
      </rPr>
      <t>11-1</t>
    </r>
    <phoneticPr fontId="2"/>
  </si>
  <si>
    <r>
      <rPr>
        <sz val="11"/>
        <color rgb="FFFF0000"/>
        <rFont val="Arial"/>
        <family val="2"/>
      </rPr>
      <t>rbcL1_1397CN</t>
    </r>
    <r>
      <rPr>
        <sz val="11"/>
        <color theme="1"/>
        <rFont val="Arial"/>
        <family val="2"/>
      </rPr>
      <t>_</t>
    </r>
    <r>
      <rPr>
        <sz val="11"/>
        <color rgb="FF00B0F0"/>
        <rFont val="Arial"/>
        <family val="2"/>
      </rPr>
      <t>3-2</t>
    </r>
    <phoneticPr fontId="2"/>
  </si>
  <si>
    <r>
      <rPr>
        <sz val="11"/>
        <color rgb="FFFF0000"/>
        <rFont val="Arial"/>
        <family val="2"/>
      </rPr>
      <t>rbcL1_1397CN</t>
    </r>
    <r>
      <rPr>
        <sz val="11"/>
        <color theme="1"/>
        <rFont val="Arial"/>
        <family val="2"/>
      </rPr>
      <t>_</t>
    </r>
    <r>
      <rPr>
        <sz val="11"/>
        <color rgb="FF00B0F0"/>
        <rFont val="Arial"/>
        <family val="2"/>
      </rPr>
      <t>3-4</t>
    </r>
    <phoneticPr fontId="2"/>
  </si>
  <si>
    <r>
      <rPr>
        <sz val="11"/>
        <color rgb="FFFF0000"/>
        <rFont val="Arial"/>
        <family val="2"/>
      </rPr>
      <t>rbcL3-2_1397CN</t>
    </r>
    <r>
      <rPr>
        <sz val="11"/>
        <color theme="1"/>
        <rFont val="Arial"/>
        <family val="2"/>
      </rPr>
      <t>_</t>
    </r>
    <r>
      <rPr>
        <sz val="11"/>
        <color rgb="FF00B0F0"/>
        <rFont val="Arial"/>
        <family val="2"/>
      </rPr>
      <t>9-1</t>
    </r>
    <phoneticPr fontId="2"/>
  </si>
  <si>
    <r>
      <rPr>
        <sz val="11"/>
        <color rgb="FFFF0000"/>
        <rFont val="Arial"/>
        <family val="2"/>
      </rPr>
      <t>rbcL3-2_1397CN</t>
    </r>
    <r>
      <rPr>
        <sz val="11"/>
        <color theme="1"/>
        <rFont val="Arial"/>
        <family val="2"/>
      </rPr>
      <t>_</t>
    </r>
    <r>
      <rPr>
        <sz val="11"/>
        <color rgb="FF00B0F0"/>
        <rFont val="Arial"/>
        <family val="2"/>
      </rPr>
      <t>9-2</t>
    </r>
    <phoneticPr fontId="2"/>
  </si>
  <si>
    <r>
      <rPr>
        <sz val="11"/>
        <color rgb="FFFF0000"/>
        <rFont val="Arial"/>
        <family val="2"/>
      </rPr>
      <t>rbcL4_1397NC</t>
    </r>
    <r>
      <rPr>
        <sz val="11"/>
        <color theme="1"/>
        <rFont val="Arial"/>
        <family val="2"/>
      </rPr>
      <t>_</t>
    </r>
    <r>
      <rPr>
        <sz val="11"/>
        <color rgb="FF00B0F0"/>
        <rFont val="Arial"/>
        <family val="2"/>
      </rPr>
      <t>1-1</t>
    </r>
    <phoneticPr fontId="2"/>
  </si>
  <si>
    <r>
      <rPr>
        <sz val="11"/>
        <color rgb="FFFF0000"/>
        <rFont val="Arial"/>
        <family val="2"/>
      </rPr>
      <t>rbcL4_1397NC</t>
    </r>
    <r>
      <rPr>
        <sz val="11"/>
        <color theme="1"/>
        <rFont val="Arial"/>
        <family val="2"/>
      </rPr>
      <t>_</t>
    </r>
    <r>
      <rPr>
        <sz val="11"/>
        <color rgb="FF00B0F0"/>
        <rFont val="Arial"/>
        <family val="2"/>
      </rPr>
      <t>1-2</t>
    </r>
    <phoneticPr fontId="2"/>
  </si>
  <si>
    <r>
      <rPr>
        <sz val="11"/>
        <color rgb="FFFF0000"/>
        <rFont val="Arial"/>
        <family val="2"/>
      </rPr>
      <t>rbcL4_1397NC</t>
    </r>
    <r>
      <rPr>
        <sz val="11"/>
        <color theme="1"/>
        <rFont val="Arial"/>
        <family val="2"/>
      </rPr>
      <t>_</t>
    </r>
    <r>
      <rPr>
        <sz val="11"/>
        <color rgb="FF00B0F0"/>
        <rFont val="Arial"/>
        <family val="2"/>
      </rPr>
      <t>6-13-1</t>
    </r>
    <phoneticPr fontId="2"/>
  </si>
  <si>
    <t>Ref</t>
    <phoneticPr fontId="2"/>
  </si>
  <si>
    <t>Alt</t>
    <phoneticPr fontId="2"/>
  </si>
  <si>
    <t>Coverage</t>
  </si>
  <si>
    <t>A</t>
  </si>
  <si>
    <t>SNPs information</t>
    <phoneticPr fontId="2"/>
  </si>
  <si>
    <t>Position
(bp)</t>
    <phoneticPr fontId="2"/>
  </si>
  <si>
    <t>Gene</t>
    <phoneticPr fontId="2"/>
  </si>
  <si>
    <t>Annotation</t>
    <phoneticPr fontId="2"/>
  </si>
  <si>
    <t>Col-0</t>
    <phoneticPr fontId="2"/>
  </si>
  <si>
    <t>Plant 1</t>
    <phoneticPr fontId="2"/>
  </si>
  <si>
    <t>Plant 3</t>
    <phoneticPr fontId="2"/>
  </si>
  <si>
    <t>8-3</t>
    <phoneticPr fontId="2"/>
  </si>
  <si>
    <t>11-1</t>
    <phoneticPr fontId="2"/>
  </si>
  <si>
    <t>9-1</t>
    <phoneticPr fontId="2"/>
  </si>
  <si>
    <t>9-2</t>
    <phoneticPr fontId="2"/>
  </si>
  <si>
    <t>Intergenic</t>
    <phoneticPr fontId="2"/>
  </si>
  <si>
    <r>
      <t>1,189</t>
    </r>
    <r>
      <rPr>
        <vertAlign val="superscript"/>
        <sz val="11"/>
        <color theme="1"/>
        <rFont val="Arial"/>
        <family val="2"/>
      </rPr>
      <t>th</t>
    </r>
    <r>
      <rPr>
        <sz val="11"/>
        <color theme="1"/>
        <rFont val="Arial"/>
        <family val="2"/>
      </rPr>
      <t xml:space="preserve"> G (D397N)</t>
    </r>
    <phoneticPr fontId="2"/>
  </si>
  <si>
    <t>Off-target</t>
    <phoneticPr fontId="2"/>
  </si>
  <si>
    <t>On-target</t>
    <phoneticPr fontId="2"/>
  </si>
  <si>
    <t>Mutant Allele Frequency</t>
    <phoneticPr fontId="2"/>
  </si>
  <si>
    <r>
      <t>927</t>
    </r>
    <r>
      <rPr>
        <vertAlign val="superscript"/>
        <sz val="11"/>
        <color theme="1"/>
        <rFont val="Arial"/>
        <family val="2"/>
      </rPr>
      <t>th</t>
    </r>
    <r>
      <rPr>
        <sz val="11"/>
        <color theme="1"/>
        <rFont val="Arial"/>
        <family val="2"/>
      </rPr>
      <t xml:space="preserve"> G (M309I)</t>
    </r>
    <phoneticPr fontId="2"/>
  </si>
  <si>
    <r>
      <rPr>
        <sz val="11"/>
        <color theme="1"/>
        <rFont val="ＭＳ Ｐゴシック"/>
        <family val="2"/>
        <charset val="128"/>
      </rPr>
      <t>並び替え操作用</t>
    </r>
    <rPh sb="0" eb="1">
      <t>ナラ</t>
    </rPh>
    <rPh sb="2" eb="3">
      <t>カ</t>
    </rPh>
    <rPh sb="4" eb="7">
      <t>ソウサヨウ</t>
    </rPh>
    <phoneticPr fontId="2"/>
  </si>
  <si>
    <r>
      <t xml:space="preserve">Scientific name
</t>
    </r>
    <r>
      <rPr>
        <sz val="9"/>
        <color theme="1"/>
        <rFont val="Arial"/>
        <family val="2"/>
      </rPr>
      <t>(Reference sequence)</t>
    </r>
    <phoneticPr fontId="2"/>
  </si>
  <si>
    <t>Common name</t>
    <phoneticPr fontId="2"/>
  </si>
  <si>
    <t>Amino acids and their coding DNA sequence around</t>
    <phoneticPr fontId="2"/>
  </si>
  <si>
    <t>L74</t>
    <phoneticPr fontId="2"/>
  </si>
  <si>
    <t>M/I309</t>
    <phoneticPr fontId="2"/>
  </si>
  <si>
    <t>D397</t>
    <phoneticPr fontId="2"/>
  </si>
  <si>
    <t>A414 &amp; P415</t>
    <phoneticPr fontId="2"/>
  </si>
  <si>
    <r>
      <rPr>
        <sz val="11"/>
        <color theme="1"/>
        <rFont val="ＭＳ Ｐゴシック"/>
        <family val="2"/>
        <charset val="128"/>
      </rPr>
      <t>▼</t>
    </r>
    <phoneticPr fontId="2"/>
  </si>
  <si>
    <t>74th</t>
    <phoneticPr fontId="2"/>
  </si>
  <si>
    <t>309th</t>
    <phoneticPr fontId="2"/>
  </si>
  <si>
    <t>397th</t>
    <phoneticPr fontId="2"/>
  </si>
  <si>
    <t>414th</t>
    <phoneticPr fontId="2"/>
  </si>
  <si>
    <t>415th</t>
    <phoneticPr fontId="2"/>
  </si>
  <si>
    <r>
      <t xml:space="preserve">Arabidopsis thaliana
</t>
    </r>
    <r>
      <rPr>
        <sz val="9"/>
        <color theme="1"/>
        <rFont val="Arial"/>
        <family val="2"/>
      </rPr>
      <t>(NC_000932)</t>
    </r>
    <phoneticPr fontId="2"/>
  </si>
  <si>
    <t>Thale cress</t>
    <phoneticPr fontId="2"/>
  </si>
  <si>
    <t>V</t>
    <phoneticPr fontId="2"/>
  </si>
  <si>
    <t>W</t>
    <phoneticPr fontId="2"/>
  </si>
  <si>
    <t>T</t>
    <phoneticPr fontId="2"/>
  </si>
  <si>
    <t>D</t>
    <phoneticPr fontId="2"/>
  </si>
  <si>
    <t>L</t>
    <phoneticPr fontId="2"/>
  </si>
  <si>
    <t>S</t>
    <phoneticPr fontId="2"/>
  </si>
  <si>
    <t>R</t>
    <phoneticPr fontId="2"/>
  </si>
  <si>
    <r>
      <t>T</t>
    </r>
    <r>
      <rPr>
        <u val="double"/>
        <sz val="14"/>
        <color theme="1"/>
        <rFont val="Courier New"/>
        <family val="3"/>
      </rPr>
      <t>ACATGGACAACTGTGTGG</t>
    </r>
    <r>
      <rPr>
        <sz val="14"/>
        <color theme="1"/>
        <rFont val="Courier New"/>
        <family val="3"/>
      </rPr>
      <t>ACCGATGGG</t>
    </r>
    <r>
      <rPr>
        <b/>
        <sz val="14"/>
        <color rgb="FF00B0F0"/>
        <rFont val="Courier New"/>
        <family val="3"/>
      </rPr>
      <t>C</t>
    </r>
    <r>
      <rPr>
        <sz val="14"/>
        <color theme="1"/>
        <rFont val="Courier New"/>
        <family val="3"/>
      </rPr>
      <t>TTACCAG</t>
    </r>
    <r>
      <rPr>
        <u val="double"/>
        <sz val="14"/>
        <color theme="1"/>
        <rFont val="Courier New"/>
        <family val="3"/>
      </rPr>
      <t>CCTTGATCGTTACAAAGG</t>
    </r>
    <r>
      <rPr>
        <sz val="14"/>
        <color theme="1"/>
        <rFont val="Courier New"/>
        <family val="3"/>
      </rPr>
      <t>A</t>
    </r>
    <phoneticPr fontId="2"/>
  </si>
  <si>
    <t>Q</t>
    <phoneticPr fontId="2"/>
  </si>
  <si>
    <t>K</t>
    <phoneticPr fontId="2"/>
  </si>
  <si>
    <t>N</t>
    <phoneticPr fontId="2"/>
  </si>
  <si>
    <t>H</t>
    <phoneticPr fontId="2"/>
  </si>
  <si>
    <t>M</t>
    <phoneticPr fontId="2"/>
  </si>
  <si>
    <t>F</t>
    <phoneticPr fontId="2"/>
  </si>
  <si>
    <r>
      <t>T</t>
    </r>
    <r>
      <rPr>
        <u val="double"/>
        <sz val="14"/>
        <color theme="1"/>
        <rFont val="Courier New"/>
        <family val="3"/>
      </rPr>
      <t>TATTGATAGACAGAAGAATC</t>
    </r>
    <r>
      <rPr>
        <sz val="14"/>
        <color theme="1"/>
        <rFont val="Courier New"/>
        <family val="3"/>
      </rPr>
      <t>ATGGTAT</t>
    </r>
    <r>
      <rPr>
        <b/>
        <sz val="14"/>
        <color rgb="FF00B0F0"/>
        <rFont val="Courier New"/>
        <family val="3"/>
      </rPr>
      <t>G</t>
    </r>
    <r>
      <rPr>
        <sz val="14"/>
        <color theme="1"/>
        <rFont val="Courier New"/>
        <family val="3"/>
      </rPr>
      <t>CACTTCCG</t>
    </r>
    <r>
      <rPr>
        <u val="double"/>
        <sz val="14"/>
        <color theme="1"/>
        <rFont val="Courier New"/>
        <family val="3"/>
      </rPr>
      <t>TGTACTAGCTAAAGCTTT</t>
    </r>
    <r>
      <rPr>
        <sz val="14"/>
        <color theme="1"/>
        <rFont val="Courier New"/>
        <family val="3"/>
      </rPr>
      <t>A</t>
    </r>
    <phoneticPr fontId="2"/>
  </si>
  <si>
    <t>E</t>
    <phoneticPr fontId="2"/>
  </si>
  <si>
    <t>I</t>
    <phoneticPr fontId="2"/>
  </si>
  <si>
    <r>
      <t>T</t>
    </r>
    <r>
      <rPr>
        <u val="double"/>
        <sz val="14"/>
        <color theme="1"/>
        <rFont val="Courier New"/>
        <family val="3"/>
      </rPr>
      <t>GCTTTGACCGAGATCTTTGG</t>
    </r>
    <r>
      <rPr>
        <sz val="14"/>
        <color theme="1"/>
        <rFont val="Courier New"/>
        <family val="3"/>
      </rPr>
      <t>AGAT</t>
    </r>
    <r>
      <rPr>
        <b/>
        <sz val="14"/>
        <color rgb="FF00B0F0"/>
        <rFont val="Courier New"/>
        <family val="3"/>
      </rPr>
      <t>G</t>
    </r>
    <r>
      <rPr>
        <sz val="14"/>
        <color theme="1"/>
        <rFont val="Courier New"/>
        <family val="3"/>
      </rPr>
      <t>ATTCTGTAC</t>
    </r>
    <r>
      <rPr>
        <u val="double"/>
        <sz val="14"/>
        <color theme="1"/>
        <rFont val="Courier New"/>
        <family val="3"/>
      </rPr>
      <t>TACAATTCGGTGGAGG</t>
    </r>
    <r>
      <rPr>
        <sz val="14"/>
        <color theme="1"/>
        <rFont val="Courier New"/>
        <family val="3"/>
      </rPr>
      <t>A</t>
    </r>
    <phoneticPr fontId="2"/>
  </si>
  <si>
    <t>P</t>
    <phoneticPr fontId="2"/>
  </si>
  <si>
    <t>A</t>
    <phoneticPr fontId="2"/>
  </si>
  <si>
    <r>
      <t>T</t>
    </r>
    <r>
      <rPr>
        <u val="double"/>
        <sz val="14"/>
        <color theme="1"/>
        <rFont val="Courier New"/>
        <family val="3"/>
      </rPr>
      <t>TTAGGCCACCCTTGGGG</t>
    </r>
    <r>
      <rPr>
        <sz val="14"/>
        <color theme="1"/>
        <rFont val="Courier New"/>
        <family val="3"/>
      </rPr>
      <t>AAAT</t>
    </r>
    <r>
      <rPr>
        <b/>
        <sz val="14"/>
        <color rgb="FF00B0F0"/>
        <rFont val="Courier New"/>
        <family val="3"/>
      </rPr>
      <t>G</t>
    </r>
    <r>
      <rPr>
        <sz val="14"/>
        <color theme="1"/>
        <rFont val="Courier New"/>
        <family val="3"/>
      </rPr>
      <t>CA</t>
    </r>
    <r>
      <rPr>
        <b/>
        <sz val="14"/>
        <color rgb="FF00B0F0"/>
        <rFont val="Courier New"/>
        <family val="3"/>
      </rPr>
      <t>C</t>
    </r>
    <r>
      <rPr>
        <sz val="14"/>
        <color theme="1"/>
        <rFont val="Courier New"/>
        <family val="3"/>
      </rPr>
      <t>CGGGTG</t>
    </r>
    <r>
      <rPr>
        <u val="double"/>
        <sz val="14"/>
        <color theme="1"/>
        <rFont val="Courier New"/>
        <family val="3"/>
      </rPr>
      <t>CCGTAGCCAACCGAGT</t>
    </r>
    <r>
      <rPr>
        <sz val="14"/>
        <color theme="1"/>
        <rFont val="Courier New"/>
        <family val="3"/>
      </rPr>
      <t>A</t>
    </r>
    <phoneticPr fontId="2"/>
  </si>
  <si>
    <t>Others</t>
    <phoneticPr fontId="2"/>
  </si>
  <si>
    <r>
      <t xml:space="preserve">Glycine max
</t>
    </r>
    <r>
      <rPr>
        <sz val="9"/>
        <color theme="1"/>
        <rFont val="Arial"/>
        <family val="2"/>
      </rPr>
      <t>(NC_007942)</t>
    </r>
    <phoneticPr fontId="2"/>
  </si>
  <si>
    <t>Soybean</t>
    <phoneticPr fontId="2"/>
  </si>
  <si>
    <r>
      <t>T</t>
    </r>
    <r>
      <rPr>
        <u val="double"/>
        <sz val="14"/>
        <color theme="1"/>
        <rFont val="Courier New"/>
        <family val="3"/>
      </rPr>
      <t>ACATGGACAACTGTGTGG</t>
    </r>
    <r>
      <rPr>
        <sz val="14"/>
        <color theme="1"/>
        <rFont val="Courier New"/>
        <family val="3"/>
      </rPr>
      <t>ACCGATGGG</t>
    </r>
    <r>
      <rPr>
        <b/>
        <sz val="14"/>
        <color rgb="FF00B0F0"/>
        <rFont val="Courier New"/>
        <family val="3"/>
      </rPr>
      <t>C</t>
    </r>
    <r>
      <rPr>
        <sz val="14"/>
        <color theme="1"/>
        <rFont val="Courier New"/>
        <family val="3"/>
      </rPr>
      <t>TTACCAG</t>
    </r>
    <r>
      <rPr>
        <u val="double"/>
        <sz val="14"/>
        <color rgb="FFFF0000"/>
        <rFont val="Courier New"/>
        <family val="3"/>
      </rPr>
      <t>T</t>
    </r>
    <r>
      <rPr>
        <u val="double"/>
        <sz val="14"/>
        <color theme="1"/>
        <rFont val="Courier New"/>
        <family val="3"/>
      </rPr>
      <t>CTTGATCGTTACAAAGG</t>
    </r>
    <r>
      <rPr>
        <sz val="14"/>
        <color rgb="FFFF0000"/>
        <rFont val="Courier New"/>
        <family val="3"/>
      </rPr>
      <t>G</t>
    </r>
    <phoneticPr fontId="2"/>
  </si>
  <si>
    <r>
      <t>T</t>
    </r>
    <r>
      <rPr>
        <u val="double"/>
        <sz val="14"/>
        <color theme="1"/>
        <rFont val="Courier New"/>
        <family val="3"/>
      </rPr>
      <t>TAT</t>
    </r>
    <r>
      <rPr>
        <u val="double"/>
        <sz val="14"/>
        <color rgb="FFFF0000"/>
        <rFont val="Courier New"/>
        <family val="3"/>
      </rPr>
      <t>C</t>
    </r>
    <r>
      <rPr>
        <u val="double"/>
        <sz val="14"/>
        <color theme="1"/>
        <rFont val="Courier New"/>
        <family val="3"/>
      </rPr>
      <t>GA</t>
    </r>
    <r>
      <rPr>
        <u val="double"/>
        <sz val="14"/>
        <color rgb="FFFF0000"/>
        <rFont val="Courier New"/>
        <family val="3"/>
      </rPr>
      <t>C</t>
    </r>
    <r>
      <rPr>
        <u val="double"/>
        <sz val="14"/>
        <color theme="1"/>
        <rFont val="Courier New"/>
        <family val="3"/>
      </rPr>
      <t>AGACA</t>
    </r>
    <r>
      <rPr>
        <u val="double"/>
        <sz val="14"/>
        <color rgb="FFFF0000"/>
        <rFont val="Courier New"/>
        <family val="3"/>
      </rPr>
      <t>A</t>
    </r>
    <r>
      <rPr>
        <u val="double"/>
        <sz val="14"/>
        <color theme="1"/>
        <rFont val="Courier New"/>
        <family val="3"/>
      </rPr>
      <t>AAGAATC</t>
    </r>
    <r>
      <rPr>
        <sz val="14"/>
        <color theme="1"/>
        <rFont val="Courier New"/>
        <family val="3"/>
      </rPr>
      <t>ATGGTAT</t>
    </r>
    <r>
      <rPr>
        <b/>
        <sz val="14"/>
        <color rgb="FF00B0F0"/>
        <rFont val="Courier New"/>
        <family val="3"/>
      </rPr>
      <t>G</t>
    </r>
    <r>
      <rPr>
        <sz val="14"/>
        <color theme="1"/>
        <rFont val="Courier New"/>
        <family val="3"/>
      </rPr>
      <t>CACTT</t>
    </r>
    <r>
      <rPr>
        <sz val="14"/>
        <color rgb="FFFF0000"/>
        <rFont val="Courier New"/>
        <family val="3"/>
      </rPr>
      <t>T</t>
    </r>
    <r>
      <rPr>
        <sz val="14"/>
        <color theme="1"/>
        <rFont val="Courier New"/>
        <family val="3"/>
      </rPr>
      <t>CG</t>
    </r>
    <r>
      <rPr>
        <u val="double"/>
        <sz val="14"/>
        <color theme="1"/>
        <rFont val="Courier New"/>
        <family val="3"/>
      </rPr>
      <t>TGTACTAGCTAAAGC</t>
    </r>
    <r>
      <rPr>
        <u val="double"/>
        <sz val="14"/>
        <color rgb="FFFF0000"/>
        <rFont val="Courier New"/>
        <family val="3"/>
      </rPr>
      <t>A</t>
    </r>
    <r>
      <rPr>
        <u val="double"/>
        <sz val="14"/>
        <color theme="1"/>
        <rFont val="Courier New"/>
        <family val="3"/>
      </rPr>
      <t>TT</t>
    </r>
    <r>
      <rPr>
        <sz val="14"/>
        <color theme="1"/>
        <rFont val="Courier New"/>
        <family val="3"/>
      </rPr>
      <t>A</t>
    </r>
    <phoneticPr fontId="2"/>
  </si>
  <si>
    <r>
      <t>T</t>
    </r>
    <r>
      <rPr>
        <u val="double"/>
        <sz val="14"/>
        <color theme="1"/>
        <rFont val="Courier New"/>
        <family val="3"/>
      </rPr>
      <t>GCT</t>
    </r>
    <r>
      <rPr>
        <u val="double"/>
        <sz val="14"/>
        <color rgb="FFFF0000"/>
        <rFont val="Courier New"/>
        <family val="3"/>
      </rPr>
      <t>C</t>
    </r>
    <r>
      <rPr>
        <u val="double"/>
        <sz val="14"/>
        <color theme="1"/>
        <rFont val="Courier New"/>
        <family val="3"/>
      </rPr>
      <t>TGACCGAGATCTTTGG</t>
    </r>
    <r>
      <rPr>
        <sz val="14"/>
        <color rgb="FFFF0000"/>
        <rFont val="Courier New"/>
        <family val="3"/>
      </rPr>
      <t>G</t>
    </r>
    <r>
      <rPr>
        <sz val="14"/>
        <color theme="1"/>
        <rFont val="Courier New"/>
        <family val="3"/>
      </rPr>
      <t>GAT</t>
    </r>
    <r>
      <rPr>
        <b/>
        <sz val="14"/>
        <color rgb="FF00B0F0"/>
        <rFont val="Courier New"/>
        <family val="3"/>
      </rPr>
      <t>G</t>
    </r>
    <r>
      <rPr>
        <sz val="14"/>
        <color theme="1"/>
        <rFont val="Courier New"/>
        <family val="3"/>
      </rPr>
      <t>ATTCTGTAC</t>
    </r>
    <r>
      <rPr>
        <u val="double"/>
        <sz val="14"/>
        <color theme="1"/>
        <rFont val="Courier New"/>
        <family val="3"/>
      </rPr>
      <t>T</t>
    </r>
    <r>
      <rPr>
        <u val="double"/>
        <sz val="14"/>
        <color rgb="FFFF0000"/>
        <rFont val="Courier New"/>
        <family val="3"/>
      </rPr>
      <t>C</t>
    </r>
    <r>
      <rPr>
        <u val="double"/>
        <sz val="14"/>
        <color theme="1"/>
        <rFont val="Courier New"/>
        <family val="3"/>
      </rPr>
      <t>CAATT</t>
    </r>
    <r>
      <rPr>
        <u val="double"/>
        <sz val="14"/>
        <color rgb="FFFF0000"/>
        <rFont val="Courier New"/>
        <family val="3"/>
      </rPr>
      <t>T</t>
    </r>
    <r>
      <rPr>
        <u val="double"/>
        <sz val="14"/>
        <color theme="1"/>
        <rFont val="Courier New"/>
        <family val="3"/>
      </rPr>
      <t>GG</t>
    </r>
    <r>
      <rPr>
        <u val="double"/>
        <sz val="14"/>
        <color rgb="FFFF0000"/>
        <rFont val="Courier New"/>
        <family val="3"/>
      </rPr>
      <t>C</t>
    </r>
    <r>
      <rPr>
        <u val="double"/>
        <sz val="14"/>
        <color theme="1"/>
        <rFont val="Courier New"/>
        <family val="3"/>
      </rPr>
      <t>GGAGG</t>
    </r>
    <r>
      <rPr>
        <sz val="14"/>
        <color theme="1"/>
        <rFont val="Courier New"/>
        <family val="3"/>
      </rPr>
      <t>A</t>
    </r>
    <phoneticPr fontId="2"/>
  </si>
  <si>
    <r>
      <t>T</t>
    </r>
    <r>
      <rPr>
        <u val="double"/>
        <sz val="14"/>
        <color theme="1"/>
        <rFont val="Courier New"/>
        <family val="3"/>
      </rPr>
      <t>TTAGG</t>
    </r>
    <r>
      <rPr>
        <u val="double"/>
        <sz val="14"/>
        <color rgb="FFFF0000"/>
        <rFont val="Courier New"/>
        <family val="3"/>
      </rPr>
      <t>A</t>
    </r>
    <r>
      <rPr>
        <u val="double"/>
        <sz val="14"/>
        <color theme="1"/>
        <rFont val="Courier New"/>
        <family val="3"/>
      </rPr>
      <t>CACCCTTGGGG</t>
    </r>
    <r>
      <rPr>
        <sz val="14"/>
        <color theme="1"/>
        <rFont val="Courier New"/>
        <family val="3"/>
      </rPr>
      <t>AAAT</t>
    </r>
    <r>
      <rPr>
        <b/>
        <sz val="14"/>
        <color rgb="FF00B0F0"/>
        <rFont val="Courier New"/>
        <family val="3"/>
      </rPr>
      <t>G</t>
    </r>
    <r>
      <rPr>
        <sz val="14"/>
        <color theme="1"/>
        <rFont val="Courier New"/>
        <family val="3"/>
      </rPr>
      <t>CA</t>
    </r>
    <r>
      <rPr>
        <b/>
        <sz val="14"/>
        <color rgb="FF00B0F0"/>
        <rFont val="Courier New"/>
        <family val="3"/>
      </rPr>
      <t>C</t>
    </r>
    <r>
      <rPr>
        <sz val="14"/>
        <color theme="1"/>
        <rFont val="Courier New"/>
        <family val="3"/>
      </rPr>
      <t>C</t>
    </r>
    <r>
      <rPr>
        <sz val="14"/>
        <color rgb="FFFF0000"/>
        <rFont val="Courier New"/>
        <family val="3"/>
      </rPr>
      <t>A</t>
    </r>
    <r>
      <rPr>
        <sz val="14"/>
        <color theme="1"/>
        <rFont val="Courier New"/>
        <family val="3"/>
      </rPr>
      <t>GGTG</t>
    </r>
    <r>
      <rPr>
        <u val="double"/>
        <sz val="14"/>
        <color theme="1"/>
        <rFont val="Courier New"/>
        <family val="3"/>
      </rPr>
      <t>C</t>
    </r>
    <r>
      <rPr>
        <u val="double"/>
        <sz val="14"/>
        <color rgb="FFFF0000"/>
        <rFont val="Courier New"/>
        <family val="3"/>
      </rPr>
      <t>T</t>
    </r>
    <r>
      <rPr>
        <u val="double"/>
        <sz val="14"/>
        <color theme="1"/>
        <rFont val="Courier New"/>
        <family val="3"/>
      </rPr>
      <t>GTAGC</t>
    </r>
    <r>
      <rPr>
        <u val="double"/>
        <sz val="14"/>
        <color rgb="FFFF0000"/>
        <rFont val="Courier New"/>
        <family val="3"/>
      </rPr>
      <t>T</t>
    </r>
    <r>
      <rPr>
        <u val="double"/>
        <sz val="14"/>
        <color theme="1"/>
        <rFont val="Courier New"/>
        <family val="3"/>
      </rPr>
      <t>AA</t>
    </r>
    <r>
      <rPr>
        <u val="double"/>
        <sz val="14"/>
        <color rgb="FFFF0000"/>
        <rFont val="Courier New"/>
        <family val="3"/>
      </rPr>
      <t>T</t>
    </r>
    <r>
      <rPr>
        <u val="double"/>
        <sz val="14"/>
        <color theme="1"/>
        <rFont val="Courier New"/>
        <family val="3"/>
      </rPr>
      <t>CGAGT</t>
    </r>
    <r>
      <rPr>
        <sz val="14"/>
        <color theme="1"/>
        <rFont val="Courier New"/>
        <family val="3"/>
      </rPr>
      <t>A</t>
    </r>
    <phoneticPr fontId="2"/>
  </si>
  <si>
    <t>Grains</t>
    <phoneticPr fontId="2"/>
  </si>
  <si>
    <r>
      <t xml:space="preserve">Hordeum vulgare
</t>
    </r>
    <r>
      <rPr>
        <sz val="9"/>
        <color theme="1"/>
        <rFont val="Arial"/>
        <family val="2"/>
      </rPr>
      <t>(MW017635)</t>
    </r>
    <phoneticPr fontId="2"/>
  </si>
  <si>
    <t>Barley</t>
    <phoneticPr fontId="2"/>
  </si>
  <si>
    <r>
      <t>T</t>
    </r>
    <r>
      <rPr>
        <u val="double"/>
        <sz val="14"/>
        <color theme="1"/>
        <rFont val="Courier New"/>
        <family val="3"/>
      </rPr>
      <t>ACATGGACAACTGT</t>
    </r>
    <r>
      <rPr>
        <u val="double"/>
        <sz val="14"/>
        <color rgb="FFFF0000"/>
        <rFont val="Courier New"/>
        <family val="3"/>
      </rPr>
      <t>T</t>
    </r>
    <r>
      <rPr>
        <u val="double"/>
        <sz val="14"/>
        <color theme="1"/>
        <rFont val="Courier New"/>
        <family val="3"/>
      </rPr>
      <t>TGG</t>
    </r>
    <r>
      <rPr>
        <sz val="14"/>
        <color theme="1"/>
        <rFont val="Courier New"/>
        <family val="3"/>
      </rPr>
      <t>AC</t>
    </r>
    <r>
      <rPr>
        <sz val="14"/>
        <color rgb="FFFF0000"/>
        <rFont val="Courier New"/>
        <family val="3"/>
      </rPr>
      <t>T</t>
    </r>
    <r>
      <rPr>
        <sz val="14"/>
        <color theme="1"/>
        <rFont val="Courier New"/>
        <family val="3"/>
      </rPr>
      <t>GATGG</t>
    </r>
    <r>
      <rPr>
        <sz val="14"/>
        <color rgb="FFFF0000"/>
        <rFont val="Courier New"/>
        <family val="3"/>
      </rPr>
      <t>A</t>
    </r>
    <r>
      <rPr>
        <b/>
        <sz val="14"/>
        <color rgb="FF00B0F0"/>
        <rFont val="Courier New"/>
        <family val="3"/>
      </rPr>
      <t>C</t>
    </r>
    <r>
      <rPr>
        <sz val="14"/>
        <color theme="1"/>
        <rFont val="Courier New"/>
        <family val="3"/>
      </rPr>
      <t>TTACCAG</t>
    </r>
    <r>
      <rPr>
        <u val="double"/>
        <sz val="14"/>
        <color rgb="FFFF0000"/>
        <rFont val="Courier New"/>
        <family val="3"/>
      </rPr>
      <t>T</t>
    </r>
    <r>
      <rPr>
        <u val="double"/>
        <sz val="14"/>
        <color theme="1"/>
        <rFont val="Courier New"/>
        <family val="3"/>
      </rPr>
      <t>CTTGATCGTTACAAAGG</t>
    </r>
    <r>
      <rPr>
        <sz val="14"/>
        <color theme="1"/>
        <rFont val="Courier New"/>
        <family val="3"/>
      </rPr>
      <t>A</t>
    </r>
    <phoneticPr fontId="2"/>
  </si>
  <si>
    <r>
      <t>T</t>
    </r>
    <r>
      <rPr>
        <u val="double"/>
        <sz val="14"/>
        <color theme="1"/>
        <rFont val="Courier New"/>
        <family val="3"/>
      </rPr>
      <t>TATTGATAGACAGAA</t>
    </r>
    <r>
      <rPr>
        <u val="double"/>
        <sz val="14"/>
        <color rgb="FFFF0000"/>
        <rFont val="Courier New"/>
        <family val="3"/>
      </rPr>
      <t>A</t>
    </r>
    <r>
      <rPr>
        <u val="double"/>
        <sz val="14"/>
        <color theme="1"/>
        <rFont val="Courier New"/>
        <family val="3"/>
      </rPr>
      <t>AATC</t>
    </r>
    <r>
      <rPr>
        <sz val="14"/>
        <color theme="1"/>
        <rFont val="Courier New"/>
        <family val="3"/>
      </rPr>
      <t>ATGGTAT</t>
    </r>
    <r>
      <rPr>
        <b/>
        <sz val="14"/>
        <color rgb="FF00B0F0"/>
        <rFont val="Courier New"/>
        <family val="3"/>
      </rPr>
      <t>G</t>
    </r>
    <r>
      <rPr>
        <sz val="14"/>
        <color theme="1"/>
        <rFont val="Courier New"/>
        <family val="3"/>
      </rPr>
      <t>CA</t>
    </r>
    <r>
      <rPr>
        <sz val="14"/>
        <color rgb="FFFF0000"/>
        <rFont val="Courier New"/>
        <family val="3"/>
      </rPr>
      <t>T</t>
    </r>
    <r>
      <rPr>
        <sz val="14"/>
        <color theme="1"/>
        <rFont val="Courier New"/>
        <family val="3"/>
      </rPr>
      <t>TTCCG</t>
    </r>
    <r>
      <rPr>
        <u val="double"/>
        <sz val="14"/>
        <color theme="1"/>
        <rFont val="Courier New"/>
        <family val="3"/>
      </rPr>
      <t>TGTA</t>
    </r>
    <r>
      <rPr>
        <u val="double"/>
        <sz val="14"/>
        <color rgb="FFFF0000"/>
        <rFont val="Courier New"/>
        <family val="3"/>
      </rPr>
      <t>T</t>
    </r>
    <r>
      <rPr>
        <u val="double"/>
        <sz val="14"/>
        <color theme="1"/>
        <rFont val="Courier New"/>
        <family val="3"/>
      </rPr>
      <t>TAGCTAAAGC</t>
    </r>
    <r>
      <rPr>
        <u val="double"/>
        <sz val="14"/>
        <color rgb="FFFF0000"/>
        <rFont val="Courier New"/>
        <family val="3"/>
      </rPr>
      <t>A</t>
    </r>
    <r>
      <rPr>
        <u val="double"/>
        <sz val="14"/>
        <color theme="1"/>
        <rFont val="Courier New"/>
        <family val="3"/>
      </rPr>
      <t>TT</t>
    </r>
    <r>
      <rPr>
        <sz val="14"/>
        <color rgb="FFFF0000"/>
        <rFont val="Courier New"/>
        <family val="3"/>
      </rPr>
      <t>G</t>
    </r>
    <phoneticPr fontId="2"/>
  </si>
  <si>
    <r>
      <rPr>
        <sz val="14"/>
        <color rgb="FFFF0000"/>
        <rFont val="Courier New"/>
        <family val="3"/>
      </rPr>
      <t>A</t>
    </r>
    <r>
      <rPr>
        <u val="double"/>
        <sz val="14"/>
        <color theme="1"/>
        <rFont val="Courier New"/>
        <family val="3"/>
      </rPr>
      <t>GCT</t>
    </r>
    <r>
      <rPr>
        <u val="double"/>
        <sz val="14"/>
        <color rgb="FFFF0000"/>
        <rFont val="Courier New"/>
        <family val="3"/>
      </rPr>
      <t>C</t>
    </r>
    <r>
      <rPr>
        <u val="double"/>
        <sz val="14"/>
        <color theme="1"/>
        <rFont val="Courier New"/>
        <family val="3"/>
      </rPr>
      <t>TGACCGA</t>
    </r>
    <r>
      <rPr>
        <u val="double"/>
        <sz val="14"/>
        <color rgb="FFFF0000"/>
        <rFont val="Courier New"/>
        <family val="3"/>
      </rPr>
      <t>A</t>
    </r>
    <r>
      <rPr>
        <u val="double"/>
        <sz val="14"/>
        <color theme="1"/>
        <rFont val="Courier New"/>
        <family val="3"/>
      </rPr>
      <t>ATCTTTGG</t>
    </r>
    <r>
      <rPr>
        <sz val="14"/>
        <color rgb="FFFF0000"/>
        <rFont val="Courier New"/>
        <family val="3"/>
      </rPr>
      <t>G</t>
    </r>
    <r>
      <rPr>
        <sz val="14"/>
        <color theme="1"/>
        <rFont val="Courier New"/>
        <family val="3"/>
      </rPr>
      <t>GA</t>
    </r>
    <r>
      <rPr>
        <sz val="14"/>
        <color rgb="FFFF0000"/>
        <rFont val="Courier New"/>
        <family val="3"/>
      </rPr>
      <t>C</t>
    </r>
    <r>
      <rPr>
        <b/>
        <sz val="14"/>
        <color rgb="FF00B0F0"/>
        <rFont val="Courier New"/>
        <family val="3"/>
      </rPr>
      <t>G</t>
    </r>
    <r>
      <rPr>
        <sz val="14"/>
        <color theme="1"/>
        <rFont val="Courier New"/>
        <family val="3"/>
      </rPr>
      <t>ATTCTGTA</t>
    </r>
    <r>
      <rPr>
        <sz val="14"/>
        <color rgb="FFFF0000"/>
        <rFont val="Courier New"/>
        <family val="3"/>
      </rPr>
      <t>T</t>
    </r>
    <r>
      <rPr>
        <u val="double"/>
        <sz val="14"/>
        <color theme="1"/>
        <rFont val="Courier New"/>
        <family val="3"/>
      </rPr>
      <t>TACAATT</t>
    </r>
    <r>
      <rPr>
        <u val="double"/>
        <sz val="14"/>
        <color rgb="FFFF0000"/>
        <rFont val="Courier New"/>
        <family val="3"/>
      </rPr>
      <t>T</t>
    </r>
    <r>
      <rPr>
        <u val="double"/>
        <sz val="14"/>
        <color theme="1"/>
        <rFont val="Courier New"/>
        <family val="3"/>
      </rPr>
      <t>GGTGGAGG</t>
    </r>
    <r>
      <rPr>
        <sz val="14"/>
        <color theme="1"/>
        <rFont val="Courier New"/>
        <family val="3"/>
      </rPr>
      <t>A</t>
    </r>
    <phoneticPr fontId="2"/>
  </si>
  <si>
    <r>
      <t>T</t>
    </r>
    <r>
      <rPr>
        <u val="double"/>
        <sz val="14"/>
        <color theme="1"/>
        <rFont val="Courier New"/>
        <family val="3"/>
      </rPr>
      <t>TTAGG</t>
    </r>
    <r>
      <rPr>
        <u val="double"/>
        <sz val="14"/>
        <color rgb="FFFF0000"/>
        <rFont val="Courier New"/>
        <family val="3"/>
      </rPr>
      <t>A</t>
    </r>
    <r>
      <rPr>
        <u val="double"/>
        <sz val="14"/>
        <color theme="1"/>
        <rFont val="Courier New"/>
        <family val="3"/>
      </rPr>
      <t>CA</t>
    </r>
    <r>
      <rPr>
        <u val="double"/>
        <sz val="14"/>
        <color rgb="FFFF0000"/>
        <rFont val="Courier New"/>
        <family val="3"/>
      </rPr>
      <t>T</t>
    </r>
    <r>
      <rPr>
        <u val="double"/>
        <sz val="14"/>
        <color theme="1"/>
        <rFont val="Courier New"/>
        <family val="3"/>
      </rPr>
      <t>CCTTGGGG</t>
    </r>
    <r>
      <rPr>
        <sz val="14"/>
        <color rgb="FFFF0000"/>
        <rFont val="Courier New"/>
        <family val="3"/>
      </rPr>
      <t>G</t>
    </r>
    <r>
      <rPr>
        <sz val="14"/>
        <color theme="1"/>
        <rFont val="Courier New"/>
        <family val="3"/>
      </rPr>
      <t>AAT</t>
    </r>
    <r>
      <rPr>
        <b/>
        <sz val="14"/>
        <color rgb="FF00B0F0"/>
        <rFont val="Courier New"/>
        <family val="3"/>
      </rPr>
      <t>G</t>
    </r>
    <r>
      <rPr>
        <sz val="14"/>
        <color theme="1"/>
        <rFont val="Courier New"/>
        <family val="3"/>
      </rPr>
      <t>CA</t>
    </r>
    <r>
      <rPr>
        <b/>
        <sz val="14"/>
        <color rgb="FF00B0F0"/>
        <rFont val="Courier New"/>
        <family val="3"/>
      </rPr>
      <t>C</t>
    </r>
    <r>
      <rPr>
        <sz val="14"/>
        <color theme="1"/>
        <rFont val="Courier New"/>
        <family val="3"/>
      </rPr>
      <t>C</t>
    </r>
    <r>
      <rPr>
        <sz val="14"/>
        <color rgb="FFFF0000"/>
        <rFont val="Courier New"/>
        <family val="3"/>
      </rPr>
      <t>T</t>
    </r>
    <r>
      <rPr>
        <sz val="14"/>
        <color theme="1"/>
        <rFont val="Courier New"/>
        <family val="3"/>
      </rPr>
      <t>GGTG</t>
    </r>
    <r>
      <rPr>
        <u val="double"/>
        <sz val="14"/>
        <color theme="1"/>
        <rFont val="Courier New"/>
        <family val="3"/>
      </rPr>
      <t>C</t>
    </r>
    <r>
      <rPr>
        <u val="double"/>
        <sz val="14"/>
        <color rgb="FFFF0000"/>
        <rFont val="Courier New"/>
        <family val="3"/>
      </rPr>
      <t>A</t>
    </r>
    <r>
      <rPr>
        <u val="double"/>
        <sz val="14"/>
        <color theme="1"/>
        <rFont val="Courier New"/>
        <family val="3"/>
      </rPr>
      <t>G</t>
    </r>
    <r>
      <rPr>
        <u val="double"/>
        <sz val="14"/>
        <color rgb="FFFF0000"/>
        <rFont val="Courier New"/>
        <family val="3"/>
      </rPr>
      <t>C</t>
    </r>
    <r>
      <rPr>
        <u val="double"/>
        <sz val="14"/>
        <color theme="1"/>
        <rFont val="Courier New"/>
        <family val="3"/>
      </rPr>
      <t>AGC</t>
    </r>
    <r>
      <rPr>
        <u val="double"/>
        <sz val="14"/>
        <color rgb="FFFF0000"/>
        <rFont val="Courier New"/>
        <family val="3"/>
      </rPr>
      <t>T</t>
    </r>
    <r>
      <rPr>
        <u val="double"/>
        <sz val="14"/>
        <color theme="1"/>
        <rFont val="Courier New"/>
        <family val="3"/>
      </rPr>
      <t>AA</t>
    </r>
    <r>
      <rPr>
        <u val="double"/>
        <sz val="14"/>
        <color rgb="FFFF0000"/>
        <rFont val="Courier New"/>
        <family val="3"/>
      </rPr>
      <t>T</t>
    </r>
    <r>
      <rPr>
        <u val="double"/>
        <sz val="14"/>
        <color theme="1"/>
        <rFont val="Courier New"/>
        <family val="3"/>
      </rPr>
      <t>CGAGT</t>
    </r>
    <r>
      <rPr>
        <sz val="14"/>
        <color rgb="FFFF0000"/>
        <rFont val="Courier New"/>
        <family val="3"/>
      </rPr>
      <t>G</t>
    </r>
    <phoneticPr fontId="2"/>
  </si>
  <si>
    <r>
      <t xml:space="preserve">Ipomoea batatas*
</t>
    </r>
    <r>
      <rPr>
        <sz val="9"/>
        <color theme="1"/>
        <rFont val="Arial"/>
        <family val="2"/>
      </rPr>
      <t>(NC_026703)</t>
    </r>
    <phoneticPr fontId="2"/>
  </si>
  <si>
    <t>Sweet potato</t>
    <phoneticPr fontId="2"/>
  </si>
  <si>
    <r>
      <t>T</t>
    </r>
    <r>
      <rPr>
        <u val="double"/>
        <sz val="14"/>
        <color theme="1"/>
        <rFont val="Courier New"/>
        <family val="3"/>
      </rPr>
      <t>ACATGGACAACTGTGTGG</t>
    </r>
    <r>
      <rPr>
        <sz val="14"/>
        <color theme="1"/>
        <rFont val="Courier New"/>
        <family val="3"/>
      </rPr>
      <t>ACCGATGG</t>
    </r>
    <r>
      <rPr>
        <sz val="14"/>
        <color rgb="FFFF0000"/>
        <rFont val="Courier New"/>
        <family val="3"/>
      </rPr>
      <t>A</t>
    </r>
    <r>
      <rPr>
        <b/>
        <sz val="14"/>
        <color rgb="FF00B0F0"/>
        <rFont val="Courier New"/>
        <family val="3"/>
      </rPr>
      <t>C</t>
    </r>
    <r>
      <rPr>
        <sz val="14"/>
        <color theme="1"/>
        <rFont val="Courier New"/>
        <family val="3"/>
      </rPr>
      <t>TTACCAG</t>
    </r>
    <r>
      <rPr>
        <u val="double"/>
        <sz val="14"/>
        <color theme="1"/>
        <rFont val="Courier New"/>
        <family val="3"/>
      </rPr>
      <t>CCTTGATCG</t>
    </r>
    <r>
      <rPr>
        <u val="double"/>
        <sz val="14"/>
        <color rgb="FFFF0000"/>
        <rFont val="Courier New"/>
        <family val="3"/>
      </rPr>
      <t>G</t>
    </r>
    <r>
      <rPr>
        <u val="double"/>
        <sz val="14"/>
        <color theme="1"/>
        <rFont val="Courier New"/>
        <family val="3"/>
      </rPr>
      <t>TACAA</t>
    </r>
    <r>
      <rPr>
        <u val="double"/>
        <sz val="14"/>
        <color rgb="FFFF0000"/>
        <rFont val="Courier New"/>
        <family val="3"/>
      </rPr>
      <t>G</t>
    </r>
    <r>
      <rPr>
        <u val="double"/>
        <sz val="14"/>
        <color theme="1"/>
        <rFont val="Courier New"/>
        <family val="3"/>
      </rPr>
      <t>GG</t>
    </r>
    <r>
      <rPr>
        <sz val="14"/>
        <color theme="1"/>
        <rFont val="Courier New"/>
        <family val="3"/>
      </rPr>
      <t>G</t>
    </r>
    <phoneticPr fontId="2"/>
  </si>
  <si>
    <r>
      <t>T</t>
    </r>
    <r>
      <rPr>
        <u val="double"/>
        <sz val="14"/>
        <color theme="1"/>
        <rFont val="Courier New"/>
        <family val="3"/>
      </rPr>
      <t>TATTGATAGACAGAAGAATC</t>
    </r>
    <r>
      <rPr>
        <sz val="14"/>
        <color theme="1"/>
        <rFont val="Courier New"/>
        <family val="3"/>
      </rPr>
      <t>ATGGTAT</t>
    </r>
    <r>
      <rPr>
        <b/>
        <sz val="14"/>
        <color rgb="FF00B0F0"/>
        <rFont val="Courier New"/>
        <family val="3"/>
      </rPr>
      <t>G</t>
    </r>
    <r>
      <rPr>
        <sz val="14"/>
        <color theme="1"/>
        <rFont val="Courier New"/>
        <family val="3"/>
      </rPr>
      <t>CACTTCCG</t>
    </r>
    <r>
      <rPr>
        <u val="double"/>
        <sz val="14"/>
        <color theme="1"/>
        <rFont val="Courier New"/>
        <family val="3"/>
      </rPr>
      <t>TGTACTAGCTAAAGC</t>
    </r>
    <r>
      <rPr>
        <u val="double"/>
        <sz val="14"/>
        <color rgb="FFFF0000"/>
        <rFont val="Courier New"/>
        <family val="3"/>
      </rPr>
      <t>G</t>
    </r>
    <r>
      <rPr>
        <u val="double"/>
        <sz val="14"/>
        <color theme="1"/>
        <rFont val="Courier New"/>
        <family val="3"/>
      </rPr>
      <t>TT</t>
    </r>
    <r>
      <rPr>
        <sz val="14"/>
        <color theme="1"/>
        <rFont val="Courier New"/>
        <family val="3"/>
      </rPr>
      <t>A</t>
    </r>
    <phoneticPr fontId="2"/>
  </si>
  <si>
    <r>
      <t>T</t>
    </r>
    <r>
      <rPr>
        <u val="double"/>
        <sz val="14"/>
        <color theme="1"/>
        <rFont val="Courier New"/>
        <family val="3"/>
      </rPr>
      <t>GCT</t>
    </r>
    <r>
      <rPr>
        <u val="double"/>
        <sz val="14"/>
        <color rgb="FFFF0000"/>
        <rFont val="Courier New"/>
        <family val="3"/>
      </rPr>
      <t>C</t>
    </r>
    <r>
      <rPr>
        <u val="double"/>
        <sz val="14"/>
        <color theme="1"/>
        <rFont val="Courier New"/>
        <family val="3"/>
      </rPr>
      <t>TGACCGAGATCTTTGG</t>
    </r>
    <r>
      <rPr>
        <sz val="14"/>
        <color rgb="FFFF0000"/>
        <rFont val="Courier New"/>
        <family val="3"/>
      </rPr>
      <t>G</t>
    </r>
    <r>
      <rPr>
        <sz val="14"/>
        <color theme="1"/>
        <rFont val="Courier New"/>
        <family val="3"/>
      </rPr>
      <t>GAT</t>
    </r>
    <r>
      <rPr>
        <b/>
        <sz val="14"/>
        <color rgb="FF00B0F0"/>
        <rFont val="Courier New"/>
        <family val="3"/>
      </rPr>
      <t>G</t>
    </r>
    <r>
      <rPr>
        <sz val="14"/>
        <color theme="1"/>
        <rFont val="Courier New"/>
        <family val="3"/>
      </rPr>
      <t>ATTC</t>
    </r>
    <r>
      <rPr>
        <sz val="14"/>
        <color rgb="FFFF0000"/>
        <rFont val="Courier New"/>
        <family val="3"/>
      </rPr>
      <t>C</t>
    </r>
    <r>
      <rPr>
        <sz val="14"/>
        <color theme="1"/>
        <rFont val="Courier New"/>
        <family val="3"/>
      </rPr>
      <t>GTAC</t>
    </r>
    <r>
      <rPr>
        <u val="double"/>
        <sz val="14"/>
        <color theme="1"/>
        <rFont val="Courier New"/>
        <family val="3"/>
      </rPr>
      <t>TACA</t>
    </r>
    <r>
      <rPr>
        <u val="double"/>
        <sz val="14"/>
        <color rgb="FFFF0000"/>
        <rFont val="Courier New"/>
        <family val="3"/>
      </rPr>
      <t>G</t>
    </r>
    <r>
      <rPr>
        <u val="double"/>
        <sz val="14"/>
        <color theme="1"/>
        <rFont val="Courier New"/>
        <family val="3"/>
      </rPr>
      <t>TTCGG</t>
    </r>
    <r>
      <rPr>
        <u val="double"/>
        <sz val="14"/>
        <color rgb="FFFF0000"/>
        <rFont val="Courier New"/>
        <family val="3"/>
      </rPr>
      <t>G</t>
    </r>
    <r>
      <rPr>
        <u val="double"/>
        <sz val="14"/>
        <color theme="1"/>
        <rFont val="Courier New"/>
        <family val="3"/>
      </rPr>
      <t>GGAGG</t>
    </r>
    <r>
      <rPr>
        <sz val="14"/>
        <color theme="1"/>
        <rFont val="Courier New"/>
        <family val="3"/>
      </rPr>
      <t>A</t>
    </r>
    <phoneticPr fontId="2"/>
  </si>
  <si>
    <r>
      <t>T</t>
    </r>
    <r>
      <rPr>
        <u val="double"/>
        <sz val="14"/>
        <color theme="1"/>
        <rFont val="Courier New"/>
        <family val="3"/>
      </rPr>
      <t>TTAGG</t>
    </r>
    <r>
      <rPr>
        <u val="double"/>
        <sz val="14"/>
        <color rgb="FFFF0000"/>
        <rFont val="Courier New"/>
        <family val="3"/>
      </rPr>
      <t>G</t>
    </r>
    <r>
      <rPr>
        <u val="double"/>
        <sz val="14"/>
        <color theme="1"/>
        <rFont val="Courier New"/>
        <family val="3"/>
      </rPr>
      <t>CACCCTTGGGG</t>
    </r>
    <r>
      <rPr>
        <sz val="14"/>
        <color rgb="FFFF0000"/>
        <rFont val="Courier New"/>
        <family val="3"/>
      </rPr>
      <t>T</t>
    </r>
    <r>
      <rPr>
        <sz val="14"/>
        <color theme="1"/>
        <rFont val="Courier New"/>
        <family val="3"/>
      </rPr>
      <t>AAT</t>
    </r>
    <r>
      <rPr>
        <b/>
        <sz val="14"/>
        <color rgb="FF00B0F0"/>
        <rFont val="Courier New"/>
        <family val="3"/>
      </rPr>
      <t>G</t>
    </r>
    <r>
      <rPr>
        <sz val="14"/>
        <color theme="1"/>
        <rFont val="Courier New"/>
        <family val="3"/>
      </rPr>
      <t>C</t>
    </r>
    <r>
      <rPr>
        <sz val="14"/>
        <color rgb="FFFF0000"/>
        <rFont val="Courier New"/>
        <family val="3"/>
      </rPr>
      <t>G</t>
    </r>
    <r>
      <rPr>
        <b/>
        <sz val="14"/>
        <color rgb="FF00B0F0"/>
        <rFont val="Courier New"/>
        <family val="3"/>
      </rPr>
      <t>C</t>
    </r>
    <r>
      <rPr>
        <sz val="14"/>
        <color theme="1"/>
        <rFont val="Courier New"/>
        <family val="3"/>
      </rPr>
      <t>C</t>
    </r>
    <r>
      <rPr>
        <sz val="14"/>
        <color rgb="FFFF0000"/>
        <rFont val="Courier New"/>
        <family val="3"/>
      </rPr>
      <t>A</t>
    </r>
    <r>
      <rPr>
        <sz val="14"/>
        <color theme="1"/>
        <rFont val="Courier New"/>
        <family val="3"/>
      </rPr>
      <t>GGTG</t>
    </r>
    <r>
      <rPr>
        <u val="double"/>
        <sz val="14"/>
        <color theme="1"/>
        <rFont val="Courier New"/>
        <family val="3"/>
      </rPr>
      <t>CCGTAGC</t>
    </r>
    <r>
      <rPr>
        <u val="double"/>
        <sz val="14"/>
        <color rgb="FFFF0000"/>
        <rFont val="Courier New"/>
        <family val="3"/>
      </rPr>
      <t>T</t>
    </r>
    <r>
      <rPr>
        <u val="double"/>
        <sz val="14"/>
        <color theme="1"/>
        <rFont val="Courier New"/>
        <family val="3"/>
      </rPr>
      <t>AA</t>
    </r>
    <r>
      <rPr>
        <u val="double"/>
        <sz val="14"/>
        <color rgb="FFFF0000"/>
        <rFont val="Courier New"/>
        <family val="3"/>
      </rPr>
      <t>T</t>
    </r>
    <r>
      <rPr>
        <u val="double"/>
        <sz val="14"/>
        <color theme="1"/>
        <rFont val="Courier New"/>
        <family val="3"/>
      </rPr>
      <t>CGAGT</t>
    </r>
    <r>
      <rPr>
        <sz val="14"/>
        <color rgb="FFFF0000"/>
        <rFont val="Courier New"/>
        <family val="3"/>
      </rPr>
      <t>C</t>
    </r>
    <phoneticPr fontId="2"/>
  </si>
  <si>
    <r>
      <t xml:space="preserve">Oryza sativa
</t>
    </r>
    <r>
      <rPr>
        <sz val="9"/>
        <color theme="1"/>
        <rFont val="Arial"/>
        <family val="2"/>
      </rPr>
      <t>(NC_001320)</t>
    </r>
    <phoneticPr fontId="2"/>
  </si>
  <si>
    <t>Rice</t>
    <phoneticPr fontId="2"/>
  </si>
  <si>
    <r>
      <t>T</t>
    </r>
    <r>
      <rPr>
        <u val="double"/>
        <sz val="14"/>
        <color theme="1"/>
        <rFont val="Courier New"/>
        <family val="3"/>
      </rPr>
      <t>ACATGGACAACTGT</t>
    </r>
    <r>
      <rPr>
        <u val="double"/>
        <sz val="14"/>
        <color rgb="FFFF0000"/>
        <rFont val="Courier New"/>
        <family val="3"/>
      </rPr>
      <t>T</t>
    </r>
    <r>
      <rPr>
        <u val="double"/>
        <sz val="14"/>
        <color theme="1"/>
        <rFont val="Courier New"/>
        <family val="3"/>
      </rPr>
      <t>TGG</t>
    </r>
    <r>
      <rPr>
        <sz val="14"/>
        <color theme="1"/>
        <rFont val="Courier New"/>
        <family val="3"/>
      </rPr>
      <t>AC</t>
    </r>
    <r>
      <rPr>
        <sz val="14"/>
        <color rgb="FFFF0000"/>
        <rFont val="Courier New"/>
        <family val="3"/>
      </rPr>
      <t>T</t>
    </r>
    <r>
      <rPr>
        <sz val="14"/>
        <color theme="1"/>
        <rFont val="Courier New"/>
        <family val="3"/>
      </rPr>
      <t>GATGG</t>
    </r>
    <r>
      <rPr>
        <sz val="14"/>
        <color rgb="FFFF0000"/>
        <rFont val="Courier New"/>
        <family val="3"/>
      </rPr>
      <t>A</t>
    </r>
    <r>
      <rPr>
        <b/>
        <sz val="14"/>
        <color rgb="FF00B0F0"/>
        <rFont val="Courier New"/>
        <family val="3"/>
      </rPr>
      <t>C</t>
    </r>
    <r>
      <rPr>
        <sz val="14"/>
        <color theme="1"/>
        <rFont val="Courier New"/>
        <family val="3"/>
      </rPr>
      <t>TTACCAG</t>
    </r>
    <r>
      <rPr>
        <u val="double"/>
        <sz val="14"/>
        <color rgb="FFFF0000"/>
        <rFont val="Courier New"/>
        <family val="3"/>
      </rPr>
      <t>T</t>
    </r>
    <r>
      <rPr>
        <u val="double"/>
        <sz val="14"/>
        <color theme="1"/>
        <rFont val="Courier New"/>
        <family val="3"/>
      </rPr>
      <t>CTTGATCGTTACAAAGG</t>
    </r>
    <r>
      <rPr>
        <sz val="14"/>
        <color rgb="FFFF0000"/>
        <rFont val="Courier New"/>
        <family val="3"/>
      </rPr>
      <t>C</t>
    </r>
    <phoneticPr fontId="2"/>
  </si>
  <si>
    <r>
      <rPr>
        <sz val="14"/>
        <color rgb="FFFF0000"/>
        <rFont val="Courier New"/>
        <family val="3"/>
      </rPr>
      <t>A</t>
    </r>
    <r>
      <rPr>
        <u val="double"/>
        <sz val="14"/>
        <color theme="1"/>
        <rFont val="Courier New"/>
        <family val="3"/>
      </rPr>
      <t>GCT</t>
    </r>
    <r>
      <rPr>
        <u val="double"/>
        <sz val="14"/>
        <color rgb="FFFF0000"/>
        <rFont val="Courier New"/>
        <family val="3"/>
      </rPr>
      <t>C</t>
    </r>
    <r>
      <rPr>
        <u val="double"/>
        <sz val="14"/>
        <color theme="1"/>
        <rFont val="Courier New"/>
        <family val="3"/>
      </rPr>
      <t>TGACCGA</t>
    </r>
    <r>
      <rPr>
        <u val="double"/>
        <sz val="14"/>
        <color rgb="FFFF0000"/>
        <rFont val="Courier New"/>
        <family val="3"/>
      </rPr>
      <t>A</t>
    </r>
    <r>
      <rPr>
        <u val="double"/>
        <sz val="14"/>
        <color theme="1"/>
        <rFont val="Courier New"/>
        <family val="3"/>
      </rPr>
      <t>ATCTTTGG</t>
    </r>
    <r>
      <rPr>
        <sz val="14"/>
        <color theme="1"/>
        <rFont val="Courier New"/>
        <family val="3"/>
      </rPr>
      <t>AGAT</t>
    </r>
    <r>
      <rPr>
        <b/>
        <sz val="14"/>
        <color rgb="FF00B0F0"/>
        <rFont val="Courier New"/>
        <family val="3"/>
      </rPr>
      <t>G</t>
    </r>
    <r>
      <rPr>
        <sz val="14"/>
        <color theme="1"/>
        <rFont val="Courier New"/>
        <family val="3"/>
      </rPr>
      <t>ATTCTGTA</t>
    </r>
    <r>
      <rPr>
        <sz val="14"/>
        <color rgb="FFFF0000"/>
        <rFont val="Courier New"/>
        <family val="3"/>
      </rPr>
      <t>T</t>
    </r>
    <r>
      <rPr>
        <u val="double"/>
        <sz val="14"/>
        <color theme="1"/>
        <rFont val="Courier New"/>
        <family val="3"/>
      </rPr>
      <t>T</t>
    </r>
    <r>
      <rPr>
        <u val="double"/>
        <sz val="14"/>
        <color rgb="FFFF0000"/>
        <rFont val="Courier New"/>
        <family val="3"/>
      </rPr>
      <t>G</t>
    </r>
    <r>
      <rPr>
        <u val="double"/>
        <sz val="14"/>
        <color theme="1"/>
        <rFont val="Courier New"/>
        <family val="3"/>
      </rPr>
      <t>CAATT</t>
    </r>
    <r>
      <rPr>
        <u val="double"/>
        <sz val="14"/>
        <color rgb="FFFF0000"/>
        <rFont val="Courier New"/>
        <family val="3"/>
      </rPr>
      <t>T</t>
    </r>
    <r>
      <rPr>
        <u val="double"/>
        <sz val="14"/>
        <color theme="1"/>
        <rFont val="Courier New"/>
        <family val="3"/>
      </rPr>
      <t>GGTGGAGG</t>
    </r>
    <r>
      <rPr>
        <sz val="14"/>
        <color theme="1"/>
        <rFont val="Courier New"/>
        <family val="3"/>
      </rPr>
      <t>A</t>
    </r>
    <phoneticPr fontId="2"/>
  </si>
  <si>
    <r>
      <t>T</t>
    </r>
    <r>
      <rPr>
        <u val="double"/>
        <sz val="14"/>
        <color theme="1"/>
        <rFont val="Courier New"/>
        <family val="3"/>
      </rPr>
      <t>TTAGG</t>
    </r>
    <r>
      <rPr>
        <u val="double"/>
        <sz val="14"/>
        <color rgb="FFFF0000"/>
        <rFont val="Courier New"/>
        <family val="3"/>
      </rPr>
      <t>A</t>
    </r>
    <r>
      <rPr>
        <u val="double"/>
        <sz val="14"/>
        <color theme="1"/>
        <rFont val="Courier New"/>
        <family val="3"/>
      </rPr>
      <t>CA</t>
    </r>
    <r>
      <rPr>
        <u val="double"/>
        <sz val="14"/>
        <color rgb="FFFF0000"/>
        <rFont val="Courier New"/>
        <family val="3"/>
      </rPr>
      <t>T</t>
    </r>
    <r>
      <rPr>
        <u val="double"/>
        <sz val="14"/>
        <color theme="1"/>
        <rFont val="Courier New"/>
        <family val="3"/>
      </rPr>
      <t>CCTTGGGG</t>
    </r>
    <r>
      <rPr>
        <sz val="14"/>
        <color theme="1"/>
        <rFont val="Courier New"/>
        <family val="3"/>
      </rPr>
      <t>AAAT</t>
    </r>
    <r>
      <rPr>
        <b/>
        <sz val="14"/>
        <color rgb="FF00B0F0"/>
        <rFont val="Courier New"/>
        <family val="3"/>
      </rPr>
      <t>G</t>
    </r>
    <r>
      <rPr>
        <sz val="14"/>
        <color theme="1"/>
        <rFont val="Courier New"/>
        <family val="3"/>
      </rPr>
      <t>CA</t>
    </r>
    <r>
      <rPr>
        <b/>
        <sz val="14"/>
        <color rgb="FF00B0F0"/>
        <rFont val="Courier New"/>
        <family val="3"/>
      </rPr>
      <t>C</t>
    </r>
    <r>
      <rPr>
        <sz val="14"/>
        <color theme="1"/>
        <rFont val="Courier New"/>
        <family val="3"/>
      </rPr>
      <t>C</t>
    </r>
    <r>
      <rPr>
        <sz val="14"/>
        <color rgb="FFFF0000"/>
        <rFont val="Courier New"/>
        <family val="3"/>
      </rPr>
      <t>T</t>
    </r>
    <r>
      <rPr>
        <sz val="14"/>
        <color theme="1"/>
        <rFont val="Courier New"/>
        <family val="3"/>
      </rPr>
      <t>GGTG</t>
    </r>
    <r>
      <rPr>
        <u val="double"/>
        <sz val="14"/>
        <color theme="1"/>
        <rFont val="Courier New"/>
        <family val="3"/>
      </rPr>
      <t>C</t>
    </r>
    <r>
      <rPr>
        <u val="double"/>
        <sz val="14"/>
        <color rgb="FFFF0000"/>
        <rFont val="Courier New"/>
        <family val="3"/>
      </rPr>
      <t>A</t>
    </r>
    <r>
      <rPr>
        <u val="double"/>
        <sz val="14"/>
        <color theme="1"/>
        <rFont val="Courier New"/>
        <family val="3"/>
      </rPr>
      <t>G</t>
    </r>
    <r>
      <rPr>
        <u val="double"/>
        <sz val="14"/>
        <color rgb="FFFF0000"/>
        <rFont val="Courier New"/>
        <family val="3"/>
      </rPr>
      <t>C</t>
    </r>
    <r>
      <rPr>
        <u val="double"/>
        <sz val="14"/>
        <color theme="1"/>
        <rFont val="Courier New"/>
        <family val="3"/>
      </rPr>
      <t>AGC</t>
    </r>
    <r>
      <rPr>
        <u val="double"/>
        <sz val="14"/>
        <color rgb="FFFF0000"/>
        <rFont val="Courier New"/>
        <family val="3"/>
      </rPr>
      <t>T</t>
    </r>
    <r>
      <rPr>
        <u val="double"/>
        <sz val="14"/>
        <color theme="1"/>
        <rFont val="Courier New"/>
        <family val="3"/>
      </rPr>
      <t>AA</t>
    </r>
    <r>
      <rPr>
        <u val="double"/>
        <sz val="14"/>
        <color rgb="FFFF0000"/>
        <rFont val="Courier New"/>
        <family val="3"/>
      </rPr>
      <t>T</t>
    </r>
    <r>
      <rPr>
        <u val="double"/>
        <sz val="14"/>
        <color theme="1"/>
        <rFont val="Courier New"/>
        <family val="3"/>
      </rPr>
      <t>CG</t>
    </r>
    <r>
      <rPr>
        <u val="double"/>
        <sz val="14"/>
        <color rgb="FFFF0000"/>
        <rFont val="Courier New"/>
        <family val="3"/>
      </rPr>
      <t>G</t>
    </r>
    <r>
      <rPr>
        <u val="double"/>
        <sz val="14"/>
        <color theme="1"/>
        <rFont val="Courier New"/>
        <family val="3"/>
      </rPr>
      <t>GT</t>
    </r>
    <r>
      <rPr>
        <sz val="14"/>
        <color rgb="FFFF0000"/>
        <rFont val="Courier New"/>
        <family val="3"/>
      </rPr>
      <t>G</t>
    </r>
    <phoneticPr fontId="2"/>
  </si>
  <si>
    <r>
      <t xml:space="preserve">Solanum tuberosum
</t>
    </r>
    <r>
      <rPr>
        <sz val="9"/>
        <color theme="1"/>
        <rFont val="Arial"/>
        <family val="2"/>
      </rPr>
      <t>(NC_008096)</t>
    </r>
    <phoneticPr fontId="2"/>
  </si>
  <si>
    <t>Potato</t>
    <phoneticPr fontId="2"/>
  </si>
  <si>
    <r>
      <t>T</t>
    </r>
    <r>
      <rPr>
        <u val="double"/>
        <sz val="14"/>
        <color theme="1"/>
        <rFont val="Courier New"/>
        <family val="3"/>
      </rPr>
      <t>ACATGGACAACTGT</t>
    </r>
    <r>
      <rPr>
        <u val="double"/>
        <sz val="14"/>
        <color rgb="FFFF0000"/>
        <rFont val="Courier New"/>
        <family val="3"/>
      </rPr>
      <t>A</t>
    </r>
    <r>
      <rPr>
        <u val="double"/>
        <sz val="14"/>
        <color theme="1"/>
        <rFont val="Courier New"/>
        <family val="3"/>
      </rPr>
      <t>TGG</t>
    </r>
    <r>
      <rPr>
        <sz val="14"/>
        <color theme="1"/>
        <rFont val="Courier New"/>
        <family val="3"/>
      </rPr>
      <t>ACCGATGG</t>
    </r>
    <r>
      <rPr>
        <sz val="14"/>
        <color rgb="FFFF0000"/>
        <rFont val="Courier New"/>
        <family val="3"/>
      </rPr>
      <t>A</t>
    </r>
    <r>
      <rPr>
        <b/>
        <sz val="14"/>
        <color rgb="FF00B0F0"/>
        <rFont val="Courier New"/>
        <family val="3"/>
      </rPr>
      <t>C</t>
    </r>
    <r>
      <rPr>
        <sz val="14"/>
        <color theme="1"/>
        <rFont val="Courier New"/>
        <family val="3"/>
      </rPr>
      <t>TTACCAG</t>
    </r>
    <r>
      <rPr>
        <u val="double"/>
        <sz val="14"/>
        <color rgb="FFFF0000"/>
        <rFont val="Courier New"/>
        <family val="3"/>
      </rPr>
      <t>T</t>
    </r>
    <r>
      <rPr>
        <u val="double"/>
        <sz val="14"/>
        <color theme="1"/>
        <rFont val="Courier New"/>
        <family val="3"/>
      </rPr>
      <t>CTTGATCGTTACAAAGG</t>
    </r>
    <r>
      <rPr>
        <sz val="14"/>
        <color rgb="FFFF0000"/>
        <rFont val="Courier New"/>
        <family val="3"/>
      </rPr>
      <t>G</t>
    </r>
    <phoneticPr fontId="2"/>
  </si>
  <si>
    <r>
      <t>T</t>
    </r>
    <r>
      <rPr>
        <u val="double"/>
        <sz val="14"/>
        <color theme="1"/>
        <rFont val="Courier New"/>
        <family val="3"/>
      </rPr>
      <t>TATTGATAGACAGAAGAATC</t>
    </r>
    <r>
      <rPr>
        <sz val="14"/>
        <color theme="1"/>
        <rFont val="Courier New"/>
        <family val="3"/>
      </rPr>
      <t>ATGGTAT</t>
    </r>
    <r>
      <rPr>
        <b/>
        <sz val="14"/>
        <color rgb="FF00B0F0"/>
        <rFont val="Courier New"/>
        <family val="3"/>
      </rPr>
      <t>G</t>
    </r>
    <r>
      <rPr>
        <sz val="14"/>
        <color theme="1"/>
        <rFont val="Courier New"/>
        <family val="3"/>
      </rPr>
      <t>CACTTCCG</t>
    </r>
    <r>
      <rPr>
        <u val="double"/>
        <sz val="14"/>
        <color rgb="FFFF0000"/>
        <rFont val="Courier New"/>
        <family val="3"/>
      </rPr>
      <t>G</t>
    </r>
    <r>
      <rPr>
        <u val="double"/>
        <sz val="14"/>
        <color theme="1"/>
        <rFont val="Courier New"/>
        <family val="3"/>
      </rPr>
      <t>GTA</t>
    </r>
    <r>
      <rPr>
        <u val="double"/>
        <sz val="14"/>
        <color rgb="FFFF0000"/>
        <rFont val="Courier New"/>
        <family val="3"/>
      </rPr>
      <t>T</t>
    </r>
    <r>
      <rPr>
        <u val="double"/>
        <sz val="14"/>
        <color theme="1"/>
        <rFont val="Courier New"/>
        <family val="3"/>
      </rPr>
      <t>TAGC</t>
    </r>
    <r>
      <rPr>
        <u val="double"/>
        <sz val="14"/>
        <color rgb="FFFF0000"/>
        <rFont val="Courier New"/>
        <family val="3"/>
      </rPr>
      <t>A</t>
    </r>
    <r>
      <rPr>
        <u val="double"/>
        <sz val="14"/>
        <color theme="1"/>
        <rFont val="Courier New"/>
        <family val="3"/>
      </rPr>
      <t>AAAGC</t>
    </r>
    <r>
      <rPr>
        <u val="double"/>
        <sz val="14"/>
        <color rgb="FFFF0000"/>
        <rFont val="Courier New"/>
        <family val="3"/>
      </rPr>
      <t>G</t>
    </r>
    <r>
      <rPr>
        <u val="double"/>
        <sz val="14"/>
        <color theme="1"/>
        <rFont val="Courier New"/>
        <family val="3"/>
      </rPr>
      <t>TT</t>
    </r>
    <r>
      <rPr>
        <sz val="14"/>
        <color theme="1"/>
        <rFont val="Courier New"/>
        <family val="3"/>
      </rPr>
      <t>A</t>
    </r>
    <phoneticPr fontId="2"/>
  </si>
  <si>
    <r>
      <t>T</t>
    </r>
    <r>
      <rPr>
        <u val="double"/>
        <sz val="14"/>
        <color theme="1"/>
        <rFont val="Courier New"/>
        <family val="3"/>
      </rPr>
      <t>GCT</t>
    </r>
    <r>
      <rPr>
        <u val="double"/>
        <sz val="14"/>
        <color rgb="FFFF0000"/>
        <rFont val="Courier New"/>
        <family val="3"/>
      </rPr>
      <t>C</t>
    </r>
    <r>
      <rPr>
        <u val="double"/>
        <sz val="14"/>
        <color theme="1"/>
        <rFont val="Courier New"/>
        <family val="3"/>
      </rPr>
      <t>TGACCGAGATCTTTGG</t>
    </r>
    <r>
      <rPr>
        <sz val="14"/>
        <color rgb="FFFF0000"/>
        <rFont val="Courier New"/>
        <family val="3"/>
      </rPr>
      <t>G</t>
    </r>
    <r>
      <rPr>
        <sz val="14"/>
        <color theme="1"/>
        <rFont val="Courier New"/>
        <family val="3"/>
      </rPr>
      <t>GAT</t>
    </r>
    <r>
      <rPr>
        <b/>
        <sz val="14"/>
        <color rgb="FF00B0F0"/>
        <rFont val="Courier New"/>
        <family val="3"/>
      </rPr>
      <t>G</t>
    </r>
    <r>
      <rPr>
        <sz val="14"/>
        <color theme="1"/>
        <rFont val="Courier New"/>
        <family val="3"/>
      </rPr>
      <t>ATTC</t>
    </r>
    <r>
      <rPr>
        <sz val="14"/>
        <color rgb="FFFF0000"/>
        <rFont val="Courier New"/>
        <family val="3"/>
      </rPr>
      <t>C</t>
    </r>
    <r>
      <rPr>
        <sz val="14"/>
        <color theme="1"/>
        <rFont val="Courier New"/>
        <family val="3"/>
      </rPr>
      <t>GTAC</t>
    </r>
    <r>
      <rPr>
        <u val="double"/>
        <sz val="14"/>
        <color theme="1"/>
        <rFont val="Courier New"/>
        <family val="3"/>
      </rPr>
      <t>TACA</t>
    </r>
    <r>
      <rPr>
        <u val="double"/>
        <sz val="14"/>
        <color rgb="FFFF0000"/>
        <rFont val="Courier New"/>
        <family val="3"/>
      </rPr>
      <t>G</t>
    </r>
    <r>
      <rPr>
        <u val="double"/>
        <sz val="14"/>
        <color theme="1"/>
        <rFont val="Courier New"/>
        <family val="3"/>
      </rPr>
      <t>TTCGGTGGAGG</t>
    </r>
    <r>
      <rPr>
        <sz val="14"/>
        <color theme="1"/>
        <rFont val="Courier New"/>
        <family val="3"/>
      </rPr>
      <t>A</t>
    </r>
    <phoneticPr fontId="2"/>
  </si>
  <si>
    <r>
      <t>T</t>
    </r>
    <r>
      <rPr>
        <u val="double"/>
        <sz val="14"/>
        <color theme="1"/>
        <rFont val="Courier New"/>
        <family val="3"/>
      </rPr>
      <t>TTAGG</t>
    </r>
    <r>
      <rPr>
        <u val="double"/>
        <sz val="14"/>
        <color rgb="FFFF0000"/>
        <rFont val="Courier New"/>
        <family val="3"/>
      </rPr>
      <t>A</t>
    </r>
    <r>
      <rPr>
        <u val="double"/>
        <sz val="14"/>
        <color theme="1"/>
        <rFont val="Courier New"/>
        <family val="3"/>
      </rPr>
      <t>CA</t>
    </r>
    <r>
      <rPr>
        <u val="double"/>
        <sz val="14"/>
        <color rgb="FFFF0000"/>
        <rFont val="Courier New"/>
        <family val="3"/>
      </rPr>
      <t>T</t>
    </r>
    <r>
      <rPr>
        <u val="double"/>
        <sz val="14"/>
        <color theme="1"/>
        <rFont val="Courier New"/>
        <family val="3"/>
      </rPr>
      <t>CCTTGGGG</t>
    </r>
    <r>
      <rPr>
        <sz val="14"/>
        <color rgb="FFFF0000"/>
        <rFont val="Courier New"/>
        <family val="3"/>
      </rPr>
      <t>T</t>
    </r>
    <r>
      <rPr>
        <sz val="14"/>
        <color theme="1"/>
        <rFont val="Courier New"/>
        <family val="3"/>
      </rPr>
      <t>AAT</t>
    </r>
    <r>
      <rPr>
        <b/>
        <sz val="14"/>
        <color rgb="FF00B0F0"/>
        <rFont val="Courier New"/>
        <family val="3"/>
      </rPr>
      <t>G</t>
    </r>
    <r>
      <rPr>
        <sz val="14"/>
        <color theme="1"/>
        <rFont val="Courier New"/>
        <family val="3"/>
      </rPr>
      <t>C</t>
    </r>
    <r>
      <rPr>
        <sz val="14"/>
        <color rgb="FFFF0000"/>
        <rFont val="Courier New"/>
        <family val="3"/>
      </rPr>
      <t>G</t>
    </r>
    <r>
      <rPr>
        <b/>
        <sz val="14"/>
        <color rgb="FF00B0F0"/>
        <rFont val="Courier New"/>
        <family val="3"/>
      </rPr>
      <t>C</t>
    </r>
    <r>
      <rPr>
        <sz val="14"/>
        <color theme="1"/>
        <rFont val="Courier New"/>
        <family val="3"/>
      </rPr>
      <t>C</t>
    </r>
    <r>
      <rPr>
        <sz val="14"/>
        <color rgb="FFFF0000"/>
        <rFont val="Courier New"/>
        <family val="3"/>
      </rPr>
      <t>A</t>
    </r>
    <r>
      <rPr>
        <sz val="14"/>
        <color theme="1"/>
        <rFont val="Courier New"/>
        <family val="3"/>
      </rPr>
      <t>GGTG</t>
    </r>
    <r>
      <rPr>
        <u val="double"/>
        <sz val="14"/>
        <color theme="1"/>
        <rFont val="Courier New"/>
        <family val="3"/>
      </rPr>
      <t>CCGTAGC</t>
    </r>
    <r>
      <rPr>
        <u val="double"/>
        <sz val="14"/>
        <color rgb="FFFF0000"/>
        <rFont val="Courier New"/>
        <family val="3"/>
      </rPr>
      <t>T</t>
    </r>
    <r>
      <rPr>
        <u val="double"/>
        <sz val="14"/>
        <color theme="1"/>
        <rFont val="Courier New"/>
        <family val="3"/>
      </rPr>
      <t>AA</t>
    </r>
    <r>
      <rPr>
        <u val="double"/>
        <sz val="14"/>
        <color rgb="FFFF0000"/>
        <rFont val="Courier New"/>
        <family val="3"/>
      </rPr>
      <t>T</t>
    </r>
    <r>
      <rPr>
        <u val="double"/>
        <sz val="14"/>
        <color theme="1"/>
        <rFont val="Courier New"/>
        <family val="3"/>
      </rPr>
      <t>CGAGT</t>
    </r>
    <r>
      <rPr>
        <sz val="14"/>
        <color theme="1"/>
        <rFont val="Courier New"/>
        <family val="3"/>
      </rPr>
      <t>A</t>
    </r>
    <phoneticPr fontId="2"/>
  </si>
  <si>
    <r>
      <t>Sorghum bicolor</t>
    </r>
    <r>
      <rPr>
        <sz val="9"/>
        <color theme="1"/>
        <rFont val="Arial"/>
        <family val="2"/>
      </rPr>
      <t xml:space="preserve">
(NC_008602)</t>
    </r>
    <phoneticPr fontId="2"/>
  </si>
  <si>
    <t>Sorghum</t>
    <phoneticPr fontId="2"/>
  </si>
  <si>
    <r>
      <rPr>
        <sz val="14"/>
        <color rgb="FFFF0000"/>
        <rFont val="Courier New"/>
        <family val="3"/>
      </rPr>
      <t>A</t>
    </r>
    <r>
      <rPr>
        <u val="double"/>
        <sz val="14"/>
        <color theme="1"/>
        <rFont val="Courier New"/>
        <family val="3"/>
      </rPr>
      <t>GCT</t>
    </r>
    <r>
      <rPr>
        <u val="double"/>
        <sz val="14"/>
        <color rgb="FFFF0000"/>
        <rFont val="Courier New"/>
        <family val="3"/>
      </rPr>
      <t>C</t>
    </r>
    <r>
      <rPr>
        <u val="double"/>
        <sz val="14"/>
        <color theme="1"/>
        <rFont val="Courier New"/>
        <family val="3"/>
      </rPr>
      <t>TGACCGA</t>
    </r>
    <r>
      <rPr>
        <u val="double"/>
        <sz val="14"/>
        <color rgb="FFFF0000"/>
        <rFont val="Courier New"/>
        <family val="3"/>
      </rPr>
      <t>A</t>
    </r>
    <r>
      <rPr>
        <u val="double"/>
        <sz val="14"/>
        <color theme="1"/>
        <rFont val="Courier New"/>
        <family val="3"/>
      </rPr>
      <t>ATCTTTGG</t>
    </r>
    <r>
      <rPr>
        <sz val="14"/>
        <color theme="1"/>
        <rFont val="Courier New"/>
        <family val="3"/>
      </rPr>
      <t>AGAT</t>
    </r>
    <r>
      <rPr>
        <b/>
        <sz val="14"/>
        <color rgb="FF00B0F0"/>
        <rFont val="Courier New"/>
        <family val="3"/>
      </rPr>
      <t>G</t>
    </r>
    <r>
      <rPr>
        <sz val="14"/>
        <color theme="1"/>
        <rFont val="Courier New"/>
        <family val="3"/>
      </rPr>
      <t>ATTC</t>
    </r>
    <r>
      <rPr>
        <sz val="14"/>
        <color rgb="FFFF0000"/>
        <rFont val="Courier New"/>
        <family val="3"/>
      </rPr>
      <t>C</t>
    </r>
    <r>
      <rPr>
        <sz val="14"/>
        <color theme="1"/>
        <rFont val="Courier New"/>
        <family val="3"/>
      </rPr>
      <t>GTA</t>
    </r>
    <r>
      <rPr>
        <sz val="14"/>
        <color rgb="FFFF0000"/>
        <rFont val="Courier New"/>
        <family val="3"/>
      </rPr>
      <t>T</t>
    </r>
    <r>
      <rPr>
        <u val="double"/>
        <sz val="14"/>
        <color theme="1"/>
        <rFont val="Courier New"/>
        <family val="3"/>
      </rPr>
      <t>TACAATT</t>
    </r>
    <r>
      <rPr>
        <u val="double"/>
        <sz val="14"/>
        <color rgb="FFFF0000"/>
        <rFont val="Courier New"/>
        <family val="3"/>
      </rPr>
      <t>T</t>
    </r>
    <r>
      <rPr>
        <u val="double"/>
        <sz val="14"/>
        <color theme="1"/>
        <rFont val="Courier New"/>
        <family val="3"/>
      </rPr>
      <t>GGTGGAGG</t>
    </r>
    <r>
      <rPr>
        <sz val="14"/>
        <color theme="1"/>
        <rFont val="Courier New"/>
        <family val="3"/>
      </rPr>
      <t>A</t>
    </r>
    <phoneticPr fontId="2"/>
  </si>
  <si>
    <r>
      <t>T</t>
    </r>
    <r>
      <rPr>
        <u val="double"/>
        <sz val="14"/>
        <color theme="1"/>
        <rFont val="Courier New"/>
        <family val="3"/>
      </rPr>
      <t>TTAGG</t>
    </r>
    <r>
      <rPr>
        <u val="double"/>
        <sz val="14"/>
        <color rgb="FFFF0000"/>
        <rFont val="Courier New"/>
        <family val="3"/>
      </rPr>
      <t>A</t>
    </r>
    <r>
      <rPr>
        <u val="double"/>
        <sz val="14"/>
        <color theme="1"/>
        <rFont val="Courier New"/>
        <family val="3"/>
      </rPr>
      <t>CA</t>
    </r>
    <r>
      <rPr>
        <u val="double"/>
        <sz val="14"/>
        <color rgb="FFFF0000"/>
        <rFont val="Courier New"/>
        <family val="3"/>
      </rPr>
      <t>T</t>
    </r>
    <r>
      <rPr>
        <u val="double"/>
        <sz val="14"/>
        <color theme="1"/>
        <rFont val="Courier New"/>
        <family val="3"/>
      </rPr>
      <t>CCTTGGGG</t>
    </r>
    <r>
      <rPr>
        <sz val="14"/>
        <color theme="1"/>
        <rFont val="Courier New"/>
        <family val="3"/>
      </rPr>
      <t>AAAT</t>
    </r>
    <r>
      <rPr>
        <b/>
        <sz val="14"/>
        <color rgb="FF00B0F0"/>
        <rFont val="Courier New"/>
        <family val="3"/>
      </rPr>
      <t>G</t>
    </r>
    <r>
      <rPr>
        <sz val="14"/>
        <color theme="1"/>
        <rFont val="Courier New"/>
        <family val="3"/>
      </rPr>
      <t>CA</t>
    </r>
    <r>
      <rPr>
        <b/>
        <sz val="14"/>
        <color rgb="FF00B0F0"/>
        <rFont val="Courier New"/>
        <family val="3"/>
      </rPr>
      <t>C</t>
    </r>
    <r>
      <rPr>
        <sz val="14"/>
        <color theme="1"/>
        <rFont val="Courier New"/>
        <family val="3"/>
      </rPr>
      <t>C</t>
    </r>
    <r>
      <rPr>
        <sz val="14"/>
        <color rgb="FFFF0000"/>
        <rFont val="Courier New"/>
        <family val="3"/>
      </rPr>
      <t>T</t>
    </r>
    <r>
      <rPr>
        <sz val="14"/>
        <color theme="1"/>
        <rFont val="Courier New"/>
        <family val="3"/>
      </rPr>
      <t>GGTG</t>
    </r>
    <r>
      <rPr>
        <u val="double"/>
        <sz val="14"/>
        <color theme="1"/>
        <rFont val="Courier New"/>
        <family val="3"/>
      </rPr>
      <t>C</t>
    </r>
    <r>
      <rPr>
        <u val="double"/>
        <sz val="14"/>
        <color rgb="FFFF0000"/>
        <rFont val="Courier New"/>
        <family val="3"/>
      </rPr>
      <t>A</t>
    </r>
    <r>
      <rPr>
        <u val="double"/>
        <sz val="14"/>
        <color theme="1"/>
        <rFont val="Courier New"/>
        <family val="3"/>
      </rPr>
      <t>G</t>
    </r>
    <r>
      <rPr>
        <u val="double"/>
        <sz val="14"/>
        <color rgb="FFFF0000"/>
        <rFont val="Courier New"/>
        <family val="3"/>
      </rPr>
      <t>C</t>
    </r>
    <r>
      <rPr>
        <u val="double"/>
        <sz val="14"/>
        <color theme="1"/>
        <rFont val="Courier New"/>
        <family val="3"/>
      </rPr>
      <t>AGC</t>
    </r>
    <r>
      <rPr>
        <u val="double"/>
        <sz val="14"/>
        <color rgb="FFFF0000"/>
        <rFont val="Courier New"/>
        <family val="3"/>
      </rPr>
      <t>T</t>
    </r>
    <r>
      <rPr>
        <u val="double"/>
        <sz val="14"/>
        <color theme="1"/>
        <rFont val="Courier New"/>
        <family val="3"/>
      </rPr>
      <t>AA</t>
    </r>
    <r>
      <rPr>
        <u val="double"/>
        <sz val="14"/>
        <color rgb="FFFF0000"/>
        <rFont val="Courier New"/>
        <family val="3"/>
      </rPr>
      <t>T</t>
    </r>
    <r>
      <rPr>
        <u val="double"/>
        <sz val="14"/>
        <color theme="1"/>
        <rFont val="Courier New"/>
        <family val="3"/>
      </rPr>
      <t>CG</t>
    </r>
    <r>
      <rPr>
        <u val="double"/>
        <sz val="14"/>
        <color rgb="FFFF0000"/>
        <rFont val="Courier New"/>
        <family val="3"/>
      </rPr>
      <t>T</t>
    </r>
    <r>
      <rPr>
        <u val="double"/>
        <sz val="14"/>
        <color theme="1"/>
        <rFont val="Courier New"/>
        <family val="3"/>
      </rPr>
      <t>GT</t>
    </r>
    <r>
      <rPr>
        <sz val="14"/>
        <color rgb="FFFF0000"/>
        <rFont val="Courier New"/>
        <family val="3"/>
      </rPr>
      <t>G</t>
    </r>
    <phoneticPr fontId="2"/>
  </si>
  <si>
    <r>
      <t xml:space="preserve">Triticum aestivum
</t>
    </r>
    <r>
      <rPr>
        <sz val="9"/>
        <color theme="1"/>
        <rFont val="Arial"/>
        <family val="2"/>
      </rPr>
      <t>(NC_002762)</t>
    </r>
    <phoneticPr fontId="2"/>
  </si>
  <si>
    <t>Wheat</t>
    <phoneticPr fontId="2"/>
  </si>
  <si>
    <r>
      <t>T</t>
    </r>
    <r>
      <rPr>
        <u val="double"/>
        <sz val="14"/>
        <color theme="1"/>
        <rFont val="Courier New"/>
        <family val="3"/>
      </rPr>
      <t>TTAGG</t>
    </r>
    <r>
      <rPr>
        <u val="double"/>
        <sz val="14"/>
        <color rgb="FFFF0000"/>
        <rFont val="Courier New"/>
        <family val="3"/>
      </rPr>
      <t>A</t>
    </r>
    <r>
      <rPr>
        <u val="double"/>
        <sz val="14"/>
        <color theme="1"/>
        <rFont val="Courier New"/>
        <family val="3"/>
      </rPr>
      <t>CA</t>
    </r>
    <r>
      <rPr>
        <u val="double"/>
        <sz val="14"/>
        <color rgb="FFFF0000"/>
        <rFont val="Courier New"/>
        <family val="3"/>
      </rPr>
      <t>T</t>
    </r>
    <r>
      <rPr>
        <u val="double"/>
        <sz val="14"/>
        <color theme="1"/>
        <rFont val="Courier New"/>
        <family val="3"/>
      </rPr>
      <t>CCTTGGGG</t>
    </r>
    <r>
      <rPr>
        <sz val="14"/>
        <color theme="1"/>
        <rFont val="Courier New"/>
        <family val="3"/>
      </rPr>
      <t>AAAT</t>
    </r>
    <r>
      <rPr>
        <b/>
        <sz val="14"/>
        <color rgb="FF00B0F0"/>
        <rFont val="Courier New"/>
        <family val="3"/>
      </rPr>
      <t>G</t>
    </r>
    <r>
      <rPr>
        <sz val="14"/>
        <color theme="1"/>
        <rFont val="Courier New"/>
        <family val="3"/>
      </rPr>
      <t>CA</t>
    </r>
    <r>
      <rPr>
        <b/>
        <sz val="14"/>
        <color rgb="FF00B0F0"/>
        <rFont val="Courier New"/>
        <family val="3"/>
      </rPr>
      <t>C</t>
    </r>
    <r>
      <rPr>
        <sz val="14"/>
        <color theme="1"/>
        <rFont val="Courier New"/>
        <family val="3"/>
      </rPr>
      <t>C</t>
    </r>
    <r>
      <rPr>
        <sz val="14"/>
        <color rgb="FFFF0000"/>
        <rFont val="Courier New"/>
        <family val="3"/>
      </rPr>
      <t>T</t>
    </r>
    <r>
      <rPr>
        <sz val="14"/>
        <color theme="1"/>
        <rFont val="Courier New"/>
        <family val="3"/>
      </rPr>
      <t>GGTG</t>
    </r>
    <r>
      <rPr>
        <u val="double"/>
        <sz val="14"/>
        <color theme="1"/>
        <rFont val="Courier New"/>
        <family val="3"/>
      </rPr>
      <t>C</t>
    </r>
    <r>
      <rPr>
        <u val="double"/>
        <sz val="14"/>
        <color rgb="FFFF0000"/>
        <rFont val="Courier New"/>
        <family val="3"/>
      </rPr>
      <t>A</t>
    </r>
    <r>
      <rPr>
        <u val="double"/>
        <sz val="14"/>
        <color theme="1"/>
        <rFont val="Courier New"/>
        <family val="3"/>
      </rPr>
      <t>G</t>
    </r>
    <r>
      <rPr>
        <u val="double"/>
        <sz val="14"/>
        <color rgb="FFFF0000"/>
        <rFont val="Courier New"/>
        <family val="3"/>
      </rPr>
      <t>C</t>
    </r>
    <r>
      <rPr>
        <u val="double"/>
        <sz val="14"/>
        <color theme="1"/>
        <rFont val="Courier New"/>
        <family val="3"/>
      </rPr>
      <t>AGC</t>
    </r>
    <r>
      <rPr>
        <u val="double"/>
        <sz val="14"/>
        <color rgb="FFFF0000"/>
        <rFont val="Courier New"/>
        <family val="3"/>
      </rPr>
      <t>T</t>
    </r>
    <r>
      <rPr>
        <u val="double"/>
        <sz val="14"/>
        <color theme="1"/>
        <rFont val="Courier New"/>
        <family val="3"/>
      </rPr>
      <t>AA</t>
    </r>
    <r>
      <rPr>
        <u val="double"/>
        <sz val="14"/>
        <color rgb="FFFF0000"/>
        <rFont val="Courier New"/>
        <family val="3"/>
      </rPr>
      <t>T</t>
    </r>
    <r>
      <rPr>
        <u val="double"/>
        <sz val="14"/>
        <color theme="1"/>
        <rFont val="Courier New"/>
        <family val="3"/>
      </rPr>
      <t>CGAGT</t>
    </r>
    <r>
      <rPr>
        <sz val="14"/>
        <color rgb="FFFF0000"/>
        <rFont val="Courier New"/>
        <family val="3"/>
      </rPr>
      <t>G</t>
    </r>
    <phoneticPr fontId="2"/>
  </si>
  <si>
    <r>
      <t xml:space="preserve">Zea mays
</t>
    </r>
    <r>
      <rPr>
        <sz val="9"/>
        <color theme="1"/>
        <rFont val="Arial"/>
        <family val="2"/>
      </rPr>
      <t>(NC_001666)</t>
    </r>
    <phoneticPr fontId="2"/>
  </si>
  <si>
    <t>Corn</t>
    <phoneticPr fontId="2"/>
  </si>
  <si>
    <r>
      <t xml:space="preserve">Brassica napus
</t>
    </r>
    <r>
      <rPr>
        <sz val="9"/>
        <color theme="1"/>
        <rFont val="Arial"/>
        <family val="2"/>
      </rPr>
      <t>(GQ861354)</t>
    </r>
    <phoneticPr fontId="2"/>
  </si>
  <si>
    <t>Oilseed rape</t>
    <phoneticPr fontId="2"/>
  </si>
  <si>
    <r>
      <t>T</t>
    </r>
    <r>
      <rPr>
        <u val="double"/>
        <sz val="14"/>
        <color theme="1"/>
        <rFont val="Courier New"/>
        <family val="3"/>
      </rPr>
      <t>ACATGGACAACTGTGTGG</t>
    </r>
    <r>
      <rPr>
        <sz val="14"/>
        <color theme="1"/>
        <rFont val="Courier New"/>
        <family val="3"/>
      </rPr>
      <t>ACCGATGGG</t>
    </r>
    <r>
      <rPr>
        <b/>
        <sz val="14"/>
        <color rgb="FF00B0F0"/>
        <rFont val="Courier New"/>
        <family val="3"/>
      </rPr>
      <t>C</t>
    </r>
    <r>
      <rPr>
        <sz val="14"/>
        <color theme="1"/>
        <rFont val="Courier New"/>
        <family val="3"/>
      </rPr>
      <t>TTACCAG</t>
    </r>
    <r>
      <rPr>
        <u val="double"/>
        <sz val="14"/>
        <color theme="1"/>
        <rFont val="Courier New"/>
        <family val="3"/>
      </rPr>
      <t>CCTTGA</t>
    </r>
    <r>
      <rPr>
        <u val="double"/>
        <sz val="14"/>
        <color rgb="FFFF0000"/>
        <rFont val="Courier New"/>
        <family val="3"/>
      </rPr>
      <t>C</t>
    </r>
    <r>
      <rPr>
        <u val="double"/>
        <sz val="14"/>
        <color theme="1"/>
        <rFont val="Courier New"/>
        <family val="3"/>
      </rPr>
      <t>CGTTACAAAGG</t>
    </r>
    <r>
      <rPr>
        <sz val="14"/>
        <color theme="1"/>
        <rFont val="Courier New"/>
        <family val="3"/>
      </rPr>
      <t>A</t>
    </r>
    <phoneticPr fontId="2"/>
  </si>
  <si>
    <r>
      <t>T</t>
    </r>
    <r>
      <rPr>
        <u val="double"/>
        <sz val="14"/>
        <color theme="1"/>
        <rFont val="Courier New"/>
        <family val="3"/>
      </rPr>
      <t>GCTTTGACCGAGATCTTTGG</t>
    </r>
    <r>
      <rPr>
        <sz val="14"/>
        <color theme="1"/>
        <rFont val="Courier New"/>
        <family val="3"/>
      </rPr>
      <t>AGAT</t>
    </r>
    <r>
      <rPr>
        <b/>
        <sz val="14"/>
        <color rgb="FF00B0F0"/>
        <rFont val="Courier New"/>
        <family val="3"/>
      </rPr>
      <t>G</t>
    </r>
    <r>
      <rPr>
        <sz val="14"/>
        <color theme="1"/>
        <rFont val="Courier New"/>
        <family val="3"/>
      </rPr>
      <t>ATTC</t>
    </r>
    <r>
      <rPr>
        <sz val="14"/>
        <color rgb="FFFF0000"/>
        <rFont val="Courier New"/>
        <family val="3"/>
      </rPr>
      <t>C</t>
    </r>
    <r>
      <rPr>
        <sz val="14"/>
        <color theme="1"/>
        <rFont val="Courier New"/>
        <family val="3"/>
      </rPr>
      <t>GTAC</t>
    </r>
    <r>
      <rPr>
        <u val="double"/>
        <sz val="14"/>
        <color theme="1"/>
        <rFont val="Courier New"/>
        <family val="3"/>
      </rPr>
      <t>TACAATT</t>
    </r>
    <r>
      <rPr>
        <u val="double"/>
        <sz val="14"/>
        <color rgb="FFFF0000"/>
        <rFont val="Courier New"/>
        <family val="3"/>
      </rPr>
      <t>T</t>
    </r>
    <r>
      <rPr>
        <u val="double"/>
        <sz val="14"/>
        <color theme="1"/>
        <rFont val="Courier New"/>
        <family val="3"/>
      </rPr>
      <t>GGTGG</t>
    </r>
    <r>
      <rPr>
        <u val="double"/>
        <sz val="14"/>
        <color rgb="FFFF0000"/>
        <rFont val="Courier New"/>
        <family val="3"/>
      </rPr>
      <t>C</t>
    </r>
    <r>
      <rPr>
        <u val="double"/>
        <sz val="14"/>
        <color theme="1"/>
        <rFont val="Courier New"/>
        <family val="3"/>
      </rPr>
      <t>GG</t>
    </r>
    <r>
      <rPr>
        <sz val="14"/>
        <color theme="1"/>
        <rFont val="Courier New"/>
        <family val="3"/>
      </rPr>
      <t>A</t>
    </r>
    <phoneticPr fontId="2"/>
  </si>
  <si>
    <r>
      <t>T</t>
    </r>
    <r>
      <rPr>
        <u val="double"/>
        <sz val="14"/>
        <color theme="1"/>
        <rFont val="Courier New"/>
        <family val="3"/>
      </rPr>
      <t>TTAGGCCACCCTTGGGG</t>
    </r>
    <r>
      <rPr>
        <sz val="14"/>
        <color theme="1"/>
        <rFont val="Courier New"/>
        <family val="3"/>
      </rPr>
      <t>AAAT</t>
    </r>
    <r>
      <rPr>
        <b/>
        <sz val="14"/>
        <color rgb="FF00B0F0"/>
        <rFont val="Courier New"/>
        <family val="3"/>
      </rPr>
      <t>G</t>
    </r>
    <r>
      <rPr>
        <sz val="14"/>
        <color theme="1"/>
        <rFont val="Courier New"/>
        <family val="3"/>
      </rPr>
      <t>CA</t>
    </r>
    <r>
      <rPr>
        <b/>
        <sz val="14"/>
        <color rgb="FF00B0F0"/>
        <rFont val="Courier New"/>
        <family val="3"/>
      </rPr>
      <t>C</t>
    </r>
    <r>
      <rPr>
        <sz val="14"/>
        <color theme="1"/>
        <rFont val="Courier New"/>
        <family val="3"/>
      </rPr>
      <t>CGGGTG</t>
    </r>
    <r>
      <rPr>
        <u val="double"/>
        <sz val="14"/>
        <color theme="1"/>
        <rFont val="Courier New"/>
        <family val="3"/>
      </rPr>
      <t>CCGTAGC</t>
    </r>
    <r>
      <rPr>
        <u val="double"/>
        <sz val="14"/>
        <color rgb="FFFF0000"/>
        <rFont val="Courier New"/>
        <family val="3"/>
      </rPr>
      <t>T</t>
    </r>
    <r>
      <rPr>
        <u val="double"/>
        <sz val="14"/>
        <color theme="1"/>
        <rFont val="Courier New"/>
        <family val="3"/>
      </rPr>
      <t>AACCGAGT</t>
    </r>
    <r>
      <rPr>
        <sz val="14"/>
        <color theme="1"/>
        <rFont val="Courier New"/>
        <family val="3"/>
      </rPr>
      <t>A</t>
    </r>
    <phoneticPr fontId="2"/>
  </si>
  <si>
    <t>Oil crop</t>
    <phoneticPr fontId="2"/>
  </si>
  <si>
    <r>
      <t xml:space="preserve">Allium cepa
</t>
    </r>
    <r>
      <rPr>
        <sz val="9"/>
        <color theme="1"/>
        <rFont val="Arial"/>
        <family val="2"/>
      </rPr>
      <t>(NC_024813)</t>
    </r>
    <phoneticPr fontId="2"/>
  </si>
  <si>
    <t>Onion</t>
    <phoneticPr fontId="2"/>
  </si>
  <si>
    <r>
      <t>T</t>
    </r>
    <r>
      <rPr>
        <u val="double"/>
        <sz val="14"/>
        <color theme="1"/>
        <rFont val="Courier New"/>
        <family val="3"/>
      </rPr>
      <t>AC</t>
    </r>
    <r>
      <rPr>
        <u val="double"/>
        <sz val="14"/>
        <color rgb="FFFF0000"/>
        <rFont val="Courier New"/>
        <family val="3"/>
      </rPr>
      <t>C</t>
    </r>
    <r>
      <rPr>
        <u val="double"/>
        <sz val="14"/>
        <color theme="1"/>
        <rFont val="Courier New"/>
        <family val="3"/>
      </rPr>
      <t>TGGACAACTGTGTGG</t>
    </r>
    <r>
      <rPr>
        <sz val="14"/>
        <color theme="1"/>
        <rFont val="Courier New"/>
        <family val="3"/>
      </rPr>
      <t>AC</t>
    </r>
    <r>
      <rPr>
        <sz val="14"/>
        <color rgb="FFFF0000"/>
        <rFont val="Courier New"/>
        <family val="3"/>
      </rPr>
      <t>T</t>
    </r>
    <r>
      <rPr>
        <sz val="14"/>
        <color theme="1"/>
        <rFont val="Courier New"/>
        <family val="3"/>
      </rPr>
      <t>GATGG</t>
    </r>
    <r>
      <rPr>
        <sz val="14"/>
        <color rgb="FFFF0000"/>
        <rFont val="Courier New"/>
        <family val="3"/>
      </rPr>
      <t>A</t>
    </r>
    <r>
      <rPr>
        <b/>
        <sz val="14"/>
        <color rgb="FF00B0F0"/>
        <rFont val="Courier New"/>
        <family val="3"/>
      </rPr>
      <t>C</t>
    </r>
    <r>
      <rPr>
        <sz val="14"/>
        <color theme="1"/>
        <rFont val="Courier New"/>
        <family val="3"/>
      </rPr>
      <t>TTACCAG</t>
    </r>
    <r>
      <rPr>
        <u val="double"/>
        <sz val="14"/>
        <color rgb="FFFF0000"/>
        <rFont val="Courier New"/>
        <family val="3"/>
      </rPr>
      <t>T</t>
    </r>
    <r>
      <rPr>
        <u val="double"/>
        <sz val="14"/>
        <color theme="1"/>
        <rFont val="Courier New"/>
        <family val="3"/>
      </rPr>
      <t>CTTGATCGTTACAAAGG</t>
    </r>
    <r>
      <rPr>
        <sz val="14"/>
        <color theme="1"/>
        <rFont val="Courier New"/>
        <family val="3"/>
      </rPr>
      <t>A</t>
    </r>
    <phoneticPr fontId="2"/>
  </si>
  <si>
    <r>
      <t>T</t>
    </r>
    <r>
      <rPr>
        <u val="double"/>
        <sz val="14"/>
        <color theme="1"/>
        <rFont val="Courier New"/>
        <family val="3"/>
      </rPr>
      <t>TATTGATAGACAGAA</t>
    </r>
    <r>
      <rPr>
        <u val="double"/>
        <sz val="14"/>
        <color rgb="FFFF0000"/>
        <rFont val="Courier New"/>
        <family val="3"/>
      </rPr>
      <t>A</t>
    </r>
    <r>
      <rPr>
        <u val="double"/>
        <sz val="14"/>
        <color theme="1"/>
        <rFont val="Courier New"/>
        <family val="3"/>
      </rPr>
      <t>AATC</t>
    </r>
    <r>
      <rPr>
        <sz val="14"/>
        <color theme="1"/>
        <rFont val="Courier New"/>
        <family val="3"/>
      </rPr>
      <t>ATGGTAT</t>
    </r>
    <r>
      <rPr>
        <b/>
        <sz val="14"/>
        <color rgb="FF00B0F0"/>
        <rFont val="Courier New"/>
        <family val="3"/>
      </rPr>
      <t>G</t>
    </r>
    <r>
      <rPr>
        <sz val="14"/>
        <color theme="1"/>
        <rFont val="Courier New"/>
        <family val="3"/>
      </rPr>
      <t>CA</t>
    </r>
    <r>
      <rPr>
        <sz val="14"/>
        <color rgb="FFFF0000"/>
        <rFont val="Courier New"/>
        <family val="3"/>
      </rPr>
      <t>T</t>
    </r>
    <r>
      <rPr>
        <sz val="14"/>
        <color theme="1"/>
        <rFont val="Courier New"/>
        <family val="3"/>
      </rPr>
      <t>TT</t>
    </r>
    <r>
      <rPr>
        <sz val="14"/>
        <color rgb="FFFF0000"/>
        <rFont val="Courier New"/>
        <family val="3"/>
      </rPr>
      <t>T</t>
    </r>
    <r>
      <rPr>
        <sz val="14"/>
        <color theme="1"/>
        <rFont val="Courier New"/>
        <family val="3"/>
      </rPr>
      <t>CG</t>
    </r>
    <r>
      <rPr>
        <u val="double"/>
        <sz val="14"/>
        <color theme="1"/>
        <rFont val="Courier New"/>
        <family val="3"/>
      </rPr>
      <t>TGTACTAGCTAAAGC</t>
    </r>
    <r>
      <rPr>
        <u val="double"/>
        <sz val="14"/>
        <color rgb="FFFF0000"/>
        <rFont val="Courier New"/>
        <family val="3"/>
      </rPr>
      <t>A</t>
    </r>
    <r>
      <rPr>
        <u val="double"/>
        <sz val="14"/>
        <color theme="1"/>
        <rFont val="Courier New"/>
        <family val="3"/>
      </rPr>
      <t>TT</t>
    </r>
    <r>
      <rPr>
        <sz val="14"/>
        <color theme="1"/>
        <rFont val="Courier New"/>
        <family val="3"/>
      </rPr>
      <t>A</t>
    </r>
    <phoneticPr fontId="2"/>
  </si>
  <si>
    <r>
      <t>TG</t>
    </r>
    <r>
      <rPr>
        <u val="double"/>
        <sz val="14"/>
        <rFont val="Courier New"/>
        <family val="3"/>
      </rPr>
      <t>C</t>
    </r>
    <r>
      <rPr>
        <u val="double"/>
        <sz val="14"/>
        <color rgb="FFFF0000"/>
        <rFont val="Courier New"/>
        <family val="3"/>
      </rPr>
      <t>CC</t>
    </r>
    <r>
      <rPr>
        <u val="double"/>
        <sz val="14"/>
        <color theme="1"/>
        <rFont val="Courier New"/>
        <family val="3"/>
      </rPr>
      <t>T</t>
    </r>
    <r>
      <rPr>
        <u val="double"/>
        <sz val="14"/>
        <color rgb="FFFF0000"/>
        <rFont val="Courier New"/>
        <family val="3"/>
      </rPr>
      <t>A</t>
    </r>
    <r>
      <rPr>
        <u val="double"/>
        <sz val="14"/>
        <color theme="1"/>
        <rFont val="Courier New"/>
        <family val="3"/>
      </rPr>
      <t>AC</t>
    </r>
    <r>
      <rPr>
        <u val="double"/>
        <sz val="14"/>
        <color rgb="FFFF0000"/>
        <rFont val="Courier New"/>
        <family val="3"/>
      </rPr>
      <t>T</t>
    </r>
    <r>
      <rPr>
        <u val="double"/>
        <sz val="14"/>
        <color theme="1"/>
        <rFont val="Courier New"/>
        <family val="3"/>
      </rPr>
      <t>GA</t>
    </r>
    <r>
      <rPr>
        <u val="double"/>
        <sz val="14"/>
        <color rgb="FFFF0000"/>
        <rFont val="Courier New"/>
        <family val="3"/>
      </rPr>
      <t>A</t>
    </r>
    <r>
      <rPr>
        <u val="double"/>
        <sz val="14"/>
        <color theme="1"/>
        <rFont val="Courier New"/>
        <family val="3"/>
      </rPr>
      <t>ATCTTTGG</t>
    </r>
    <r>
      <rPr>
        <sz val="14"/>
        <color theme="1"/>
        <rFont val="Courier New"/>
        <family val="3"/>
      </rPr>
      <t>AGAT</t>
    </r>
    <r>
      <rPr>
        <b/>
        <sz val="14"/>
        <color rgb="FF00B0F0"/>
        <rFont val="Courier New"/>
        <family val="3"/>
      </rPr>
      <t>G</t>
    </r>
    <r>
      <rPr>
        <sz val="14"/>
        <color theme="1"/>
        <rFont val="Courier New"/>
        <family val="3"/>
      </rPr>
      <t>ATTC</t>
    </r>
    <r>
      <rPr>
        <sz val="14"/>
        <color rgb="FFFF0000"/>
        <rFont val="Courier New"/>
        <family val="3"/>
      </rPr>
      <t>C</t>
    </r>
    <r>
      <rPr>
        <sz val="14"/>
        <color theme="1"/>
        <rFont val="Courier New"/>
        <family val="3"/>
      </rPr>
      <t>GT</t>
    </r>
    <r>
      <rPr>
        <sz val="14"/>
        <color rgb="FFFF0000"/>
        <rFont val="Courier New"/>
        <family val="3"/>
      </rPr>
      <t>C</t>
    </r>
    <r>
      <rPr>
        <sz val="14"/>
        <color theme="1"/>
        <rFont val="Courier New"/>
        <family val="3"/>
      </rPr>
      <t>C</t>
    </r>
    <r>
      <rPr>
        <u val="double"/>
        <sz val="14"/>
        <color theme="1"/>
        <rFont val="Courier New"/>
        <family val="3"/>
      </rPr>
      <t>TACA</t>
    </r>
    <r>
      <rPr>
        <u val="double"/>
        <sz val="14"/>
        <color rgb="FFFF0000"/>
        <rFont val="Courier New"/>
        <family val="3"/>
      </rPr>
      <t>G</t>
    </r>
    <r>
      <rPr>
        <u val="double"/>
        <sz val="14"/>
        <color theme="1"/>
        <rFont val="Courier New"/>
        <family val="3"/>
      </rPr>
      <t>TTCGGTGGAGG</t>
    </r>
    <r>
      <rPr>
        <sz val="14"/>
        <color theme="1"/>
        <rFont val="Courier New"/>
        <family val="3"/>
      </rPr>
      <t>A</t>
    </r>
    <phoneticPr fontId="2"/>
  </si>
  <si>
    <r>
      <t>T</t>
    </r>
    <r>
      <rPr>
        <u val="double"/>
        <sz val="14"/>
        <color theme="1"/>
        <rFont val="Courier New"/>
        <family val="3"/>
      </rPr>
      <t>TTAGG</t>
    </r>
    <r>
      <rPr>
        <u val="double"/>
        <sz val="14"/>
        <color rgb="FFFF0000"/>
        <rFont val="Courier New"/>
        <family val="3"/>
      </rPr>
      <t>G</t>
    </r>
    <r>
      <rPr>
        <u val="double"/>
        <sz val="14"/>
        <color theme="1"/>
        <rFont val="Courier New"/>
        <family val="3"/>
      </rPr>
      <t>CACCCTTGGGG</t>
    </r>
    <r>
      <rPr>
        <sz val="14"/>
        <color theme="1"/>
        <rFont val="Courier New"/>
        <family val="3"/>
      </rPr>
      <t>AAAT</t>
    </r>
    <r>
      <rPr>
        <b/>
        <sz val="14"/>
        <color rgb="FF00B0F0"/>
        <rFont val="Courier New"/>
        <family val="3"/>
      </rPr>
      <t>G</t>
    </r>
    <r>
      <rPr>
        <sz val="14"/>
        <color theme="1"/>
        <rFont val="Courier New"/>
        <family val="3"/>
      </rPr>
      <t>CA</t>
    </r>
    <r>
      <rPr>
        <b/>
        <sz val="14"/>
        <color rgb="FF00B0F0"/>
        <rFont val="Courier New"/>
        <family val="3"/>
      </rPr>
      <t>C</t>
    </r>
    <r>
      <rPr>
        <sz val="14"/>
        <color theme="1"/>
        <rFont val="Courier New"/>
        <family val="3"/>
      </rPr>
      <t>C</t>
    </r>
    <r>
      <rPr>
        <sz val="14"/>
        <color rgb="FFFF0000"/>
        <rFont val="Courier New"/>
        <family val="3"/>
      </rPr>
      <t>T</t>
    </r>
    <r>
      <rPr>
        <sz val="14"/>
        <color theme="1"/>
        <rFont val="Courier New"/>
        <family val="3"/>
      </rPr>
      <t>GGTG</t>
    </r>
    <r>
      <rPr>
        <u val="double"/>
        <sz val="14"/>
        <color theme="1"/>
        <rFont val="Courier New"/>
        <family val="3"/>
      </rPr>
      <t>C</t>
    </r>
    <r>
      <rPr>
        <u val="double"/>
        <sz val="14"/>
        <color rgb="FFFF0000"/>
        <rFont val="Courier New"/>
        <family val="3"/>
      </rPr>
      <t>G</t>
    </r>
    <r>
      <rPr>
        <u val="double"/>
        <sz val="14"/>
        <color theme="1"/>
        <rFont val="Courier New"/>
        <family val="3"/>
      </rPr>
      <t>GTAGC</t>
    </r>
    <r>
      <rPr>
        <u val="double"/>
        <sz val="14"/>
        <color rgb="FFFF0000"/>
        <rFont val="Courier New"/>
        <family val="3"/>
      </rPr>
      <t>T</t>
    </r>
    <r>
      <rPr>
        <u val="double"/>
        <sz val="14"/>
        <color theme="1"/>
        <rFont val="Courier New"/>
        <family val="3"/>
      </rPr>
      <t>AA</t>
    </r>
    <r>
      <rPr>
        <u val="double"/>
        <sz val="14"/>
        <color rgb="FFFF0000"/>
        <rFont val="Courier New"/>
        <family val="3"/>
      </rPr>
      <t>T</t>
    </r>
    <r>
      <rPr>
        <u val="double"/>
        <sz val="14"/>
        <color theme="1"/>
        <rFont val="Courier New"/>
        <family val="3"/>
      </rPr>
      <t>CGAGT</t>
    </r>
    <r>
      <rPr>
        <sz val="14"/>
        <color theme="1"/>
        <rFont val="Courier New"/>
        <family val="3"/>
      </rPr>
      <t>A</t>
    </r>
    <phoneticPr fontId="2"/>
  </si>
  <si>
    <t>Vegetable</t>
    <phoneticPr fontId="2"/>
  </si>
  <si>
    <r>
      <t xml:space="preserve">Brassica oleracea var. italica
</t>
    </r>
    <r>
      <rPr>
        <sz val="9"/>
        <color theme="1"/>
        <rFont val="Arial"/>
        <family val="2"/>
      </rPr>
      <t>(MN649876)</t>
    </r>
    <phoneticPr fontId="2"/>
  </si>
  <si>
    <t>Broccoli</t>
    <phoneticPr fontId="2"/>
  </si>
  <si>
    <r>
      <t xml:space="preserve">Cucumis sativus
</t>
    </r>
    <r>
      <rPr>
        <sz val="9"/>
        <color theme="1"/>
        <rFont val="Arial"/>
        <family val="2"/>
      </rPr>
      <t>(NC_007144)</t>
    </r>
    <phoneticPr fontId="2"/>
  </si>
  <si>
    <t>Cucumber</t>
    <phoneticPr fontId="2"/>
  </si>
  <si>
    <r>
      <t>T</t>
    </r>
    <r>
      <rPr>
        <u val="double"/>
        <sz val="14"/>
        <color theme="1"/>
        <rFont val="Courier New"/>
        <family val="3"/>
      </rPr>
      <t>ACATGGACAACTGTGTGG</t>
    </r>
    <r>
      <rPr>
        <sz val="14"/>
        <color theme="1"/>
        <rFont val="Courier New"/>
        <family val="3"/>
      </rPr>
      <t>ACCGATGGG</t>
    </r>
    <r>
      <rPr>
        <b/>
        <sz val="14"/>
        <color rgb="FF00B0F0"/>
        <rFont val="Courier New"/>
        <family val="3"/>
      </rPr>
      <t>C</t>
    </r>
    <r>
      <rPr>
        <sz val="14"/>
        <color theme="1"/>
        <rFont val="Courier New"/>
        <family val="3"/>
      </rPr>
      <t>TTACCAG</t>
    </r>
    <r>
      <rPr>
        <u val="double"/>
        <sz val="14"/>
        <color rgb="FFFF0000"/>
        <rFont val="Courier New"/>
        <family val="3"/>
      </rPr>
      <t>T</t>
    </r>
    <r>
      <rPr>
        <u val="double"/>
        <sz val="14"/>
        <color theme="1"/>
        <rFont val="Courier New"/>
        <family val="3"/>
      </rPr>
      <t>CTTGATCGTTACAAAGG</t>
    </r>
    <r>
      <rPr>
        <sz val="14"/>
        <color theme="1"/>
        <rFont val="Courier New"/>
        <family val="3"/>
      </rPr>
      <t>A</t>
    </r>
    <phoneticPr fontId="2"/>
  </si>
  <si>
    <r>
      <t>T</t>
    </r>
    <r>
      <rPr>
        <u val="double"/>
        <sz val="14"/>
        <color theme="1"/>
        <rFont val="Courier New"/>
        <family val="3"/>
      </rPr>
      <t>GCT</t>
    </r>
    <r>
      <rPr>
        <u val="double"/>
        <sz val="14"/>
        <color rgb="FFFF0000"/>
        <rFont val="Courier New"/>
        <family val="3"/>
      </rPr>
      <t>C</t>
    </r>
    <r>
      <rPr>
        <u val="double"/>
        <sz val="14"/>
        <color theme="1"/>
        <rFont val="Courier New"/>
        <family val="3"/>
      </rPr>
      <t>T</t>
    </r>
    <r>
      <rPr>
        <u val="double"/>
        <sz val="14"/>
        <color rgb="FFFF0000"/>
        <rFont val="Courier New"/>
        <family val="3"/>
      </rPr>
      <t>A</t>
    </r>
    <r>
      <rPr>
        <u val="double"/>
        <sz val="14"/>
        <color theme="1"/>
        <rFont val="Courier New"/>
        <family val="3"/>
      </rPr>
      <t>ACCGAGAT</t>
    </r>
    <r>
      <rPr>
        <u val="double"/>
        <sz val="14"/>
        <color rgb="FFFF0000"/>
        <rFont val="Courier New"/>
        <family val="3"/>
      </rPr>
      <t>T</t>
    </r>
    <r>
      <rPr>
        <u val="double"/>
        <sz val="14"/>
        <color theme="1"/>
        <rFont val="Courier New"/>
        <family val="3"/>
      </rPr>
      <t>TTTGG</t>
    </r>
    <r>
      <rPr>
        <sz val="14"/>
        <color theme="1"/>
        <rFont val="Courier New"/>
        <family val="3"/>
      </rPr>
      <t>AGAT</t>
    </r>
    <r>
      <rPr>
        <b/>
        <sz val="14"/>
        <color rgb="FF00B0F0"/>
        <rFont val="Courier New"/>
        <family val="3"/>
      </rPr>
      <t>G</t>
    </r>
    <r>
      <rPr>
        <sz val="14"/>
        <color theme="1"/>
        <rFont val="Courier New"/>
        <family val="3"/>
      </rPr>
      <t>ATTCTGTAC</t>
    </r>
    <r>
      <rPr>
        <u val="double"/>
        <sz val="14"/>
        <color theme="1"/>
        <rFont val="Courier New"/>
        <family val="3"/>
      </rPr>
      <t>TACAATTCGG</t>
    </r>
    <r>
      <rPr>
        <u val="double"/>
        <sz val="14"/>
        <color rgb="FFFF0000"/>
        <rFont val="Courier New"/>
        <family val="3"/>
      </rPr>
      <t>C</t>
    </r>
    <r>
      <rPr>
        <u val="double"/>
        <sz val="14"/>
        <color theme="1"/>
        <rFont val="Courier New"/>
        <family val="3"/>
      </rPr>
      <t>GGAGG</t>
    </r>
    <r>
      <rPr>
        <sz val="14"/>
        <color theme="1"/>
        <rFont val="Courier New"/>
        <family val="3"/>
      </rPr>
      <t>A</t>
    </r>
    <phoneticPr fontId="2"/>
  </si>
  <si>
    <r>
      <t>T</t>
    </r>
    <r>
      <rPr>
        <u val="double"/>
        <sz val="14"/>
        <color theme="1"/>
        <rFont val="Courier New"/>
        <family val="3"/>
      </rPr>
      <t>TT</t>
    </r>
    <r>
      <rPr>
        <u val="double"/>
        <sz val="14"/>
        <color rgb="FFFF0000"/>
        <rFont val="Courier New"/>
        <family val="3"/>
      </rPr>
      <t>G</t>
    </r>
    <r>
      <rPr>
        <u val="double"/>
        <sz val="14"/>
        <color theme="1"/>
        <rFont val="Courier New"/>
        <family val="3"/>
      </rPr>
      <t>GG</t>
    </r>
    <r>
      <rPr>
        <u val="double"/>
        <sz val="14"/>
        <color rgb="FFFF0000"/>
        <rFont val="Courier New"/>
        <family val="3"/>
      </rPr>
      <t>G</t>
    </r>
    <r>
      <rPr>
        <u val="double"/>
        <sz val="14"/>
        <color theme="1"/>
        <rFont val="Courier New"/>
        <family val="3"/>
      </rPr>
      <t>CACCCTTGGGG</t>
    </r>
    <r>
      <rPr>
        <sz val="14"/>
        <color rgb="FFFF0000"/>
        <rFont val="Courier New"/>
        <family val="3"/>
      </rPr>
      <t>T</t>
    </r>
    <r>
      <rPr>
        <sz val="14"/>
        <color theme="1"/>
        <rFont val="Courier New"/>
        <family val="3"/>
      </rPr>
      <t>AAT</t>
    </r>
    <r>
      <rPr>
        <b/>
        <sz val="14"/>
        <color rgb="FF00B0F0"/>
        <rFont val="Courier New"/>
        <family val="3"/>
      </rPr>
      <t>G</t>
    </r>
    <r>
      <rPr>
        <sz val="14"/>
        <color theme="1"/>
        <rFont val="Courier New"/>
        <family val="3"/>
      </rPr>
      <t>CA</t>
    </r>
    <r>
      <rPr>
        <b/>
        <sz val="14"/>
        <color rgb="FF00B0F0"/>
        <rFont val="Courier New"/>
        <family val="3"/>
      </rPr>
      <t>C</t>
    </r>
    <r>
      <rPr>
        <sz val="14"/>
        <color theme="1"/>
        <rFont val="Courier New"/>
        <family val="3"/>
      </rPr>
      <t>C</t>
    </r>
    <r>
      <rPr>
        <sz val="14"/>
        <color rgb="FFFF0000"/>
        <rFont val="Courier New"/>
        <family val="3"/>
      </rPr>
      <t>T</t>
    </r>
    <r>
      <rPr>
        <sz val="14"/>
        <color theme="1"/>
        <rFont val="Courier New"/>
        <family val="3"/>
      </rPr>
      <t>GGTG</t>
    </r>
    <r>
      <rPr>
        <u val="double"/>
        <sz val="14"/>
        <color theme="1"/>
        <rFont val="Courier New"/>
        <family val="3"/>
      </rPr>
      <t>CCGTAGC</t>
    </r>
    <r>
      <rPr>
        <u val="double"/>
        <sz val="14"/>
        <color rgb="FFFF0000"/>
        <rFont val="Courier New"/>
        <family val="3"/>
      </rPr>
      <t>T</t>
    </r>
    <r>
      <rPr>
        <u val="double"/>
        <sz val="14"/>
        <color theme="1"/>
        <rFont val="Courier New"/>
        <family val="3"/>
      </rPr>
      <t>AACCGAGT</t>
    </r>
    <r>
      <rPr>
        <sz val="14"/>
        <color theme="1"/>
        <rFont val="Courier New"/>
        <family val="3"/>
      </rPr>
      <t>A</t>
    </r>
    <phoneticPr fontId="2"/>
  </si>
  <si>
    <r>
      <t xml:space="preserve">Pisum sativum
</t>
    </r>
    <r>
      <rPr>
        <sz val="9"/>
        <color theme="1"/>
        <rFont val="Arial"/>
        <family val="2"/>
      </rPr>
      <t>(NC_014057)</t>
    </r>
    <phoneticPr fontId="2"/>
  </si>
  <si>
    <t>Pea</t>
    <phoneticPr fontId="2"/>
  </si>
  <si>
    <r>
      <t>T</t>
    </r>
    <r>
      <rPr>
        <u val="double"/>
        <sz val="14"/>
        <color theme="1"/>
        <rFont val="Courier New"/>
        <family val="3"/>
      </rPr>
      <t>ACATGGACAACTGTGTGG</t>
    </r>
    <r>
      <rPr>
        <sz val="14"/>
        <color theme="1"/>
        <rFont val="Courier New"/>
        <family val="3"/>
      </rPr>
      <t>ACCGATGG</t>
    </r>
    <r>
      <rPr>
        <sz val="14"/>
        <color rgb="FFFF0000"/>
        <rFont val="Courier New"/>
        <family val="3"/>
      </rPr>
      <t>A</t>
    </r>
    <r>
      <rPr>
        <b/>
        <sz val="14"/>
        <color rgb="FF00B0F0"/>
        <rFont val="Courier New"/>
        <family val="3"/>
      </rPr>
      <t>C</t>
    </r>
    <r>
      <rPr>
        <sz val="14"/>
        <color theme="1"/>
        <rFont val="Courier New"/>
        <family val="3"/>
      </rPr>
      <t>TTAC</t>
    </r>
    <r>
      <rPr>
        <sz val="14"/>
        <color rgb="FFFF0000"/>
        <rFont val="Courier New"/>
        <family val="3"/>
      </rPr>
      <t>G</t>
    </r>
    <r>
      <rPr>
        <sz val="14"/>
        <color theme="1"/>
        <rFont val="Courier New"/>
        <family val="3"/>
      </rPr>
      <t>AG</t>
    </r>
    <r>
      <rPr>
        <u val="double"/>
        <sz val="14"/>
        <color theme="1"/>
        <rFont val="Courier New"/>
        <family val="3"/>
      </rPr>
      <t>CCT</t>
    </r>
    <r>
      <rPr>
        <u val="double"/>
        <sz val="14"/>
        <color rgb="FFFF0000"/>
        <rFont val="Courier New"/>
        <family val="3"/>
      </rPr>
      <t>C</t>
    </r>
    <r>
      <rPr>
        <u val="double"/>
        <sz val="14"/>
        <color theme="1"/>
        <rFont val="Courier New"/>
        <family val="3"/>
      </rPr>
      <t>GATCGTTA</t>
    </r>
    <r>
      <rPr>
        <u val="double"/>
        <sz val="14"/>
        <color rgb="FFFF0000"/>
        <rFont val="Courier New"/>
        <family val="3"/>
      </rPr>
      <t>T</t>
    </r>
    <r>
      <rPr>
        <u val="double"/>
        <sz val="14"/>
        <color theme="1"/>
        <rFont val="Courier New"/>
        <family val="3"/>
      </rPr>
      <t>AAAGG</t>
    </r>
    <r>
      <rPr>
        <sz val="14"/>
        <color theme="1"/>
        <rFont val="Courier New"/>
        <family val="3"/>
      </rPr>
      <t>A</t>
    </r>
    <phoneticPr fontId="2"/>
  </si>
  <si>
    <r>
      <t>T</t>
    </r>
    <r>
      <rPr>
        <u val="double"/>
        <sz val="14"/>
        <color theme="1"/>
        <rFont val="Courier New"/>
        <family val="3"/>
      </rPr>
      <t>TAT</t>
    </r>
    <r>
      <rPr>
        <u val="double"/>
        <sz val="14"/>
        <color rgb="FFFF0000"/>
        <rFont val="Courier New"/>
        <family val="3"/>
      </rPr>
      <t>C</t>
    </r>
    <r>
      <rPr>
        <u val="double"/>
        <sz val="14"/>
        <color theme="1"/>
        <rFont val="Courier New"/>
        <family val="3"/>
      </rPr>
      <t>GATAGACA</t>
    </r>
    <r>
      <rPr>
        <u val="double"/>
        <sz val="14"/>
        <color rgb="FFFF0000"/>
        <rFont val="Courier New"/>
        <family val="3"/>
      </rPr>
      <t>A</t>
    </r>
    <r>
      <rPr>
        <u val="double"/>
        <sz val="14"/>
        <color theme="1"/>
        <rFont val="Courier New"/>
        <family val="3"/>
      </rPr>
      <t>AA</t>
    </r>
    <r>
      <rPr>
        <u val="double"/>
        <sz val="14"/>
        <color rgb="FFFF0000"/>
        <rFont val="Courier New"/>
        <family val="3"/>
      </rPr>
      <t>A</t>
    </r>
    <r>
      <rPr>
        <u val="double"/>
        <sz val="14"/>
        <color theme="1"/>
        <rFont val="Courier New"/>
        <family val="3"/>
      </rPr>
      <t>AATC</t>
    </r>
    <r>
      <rPr>
        <sz val="14"/>
        <color theme="1"/>
        <rFont val="Courier New"/>
        <family val="3"/>
      </rPr>
      <t>ATGGTAT</t>
    </r>
    <r>
      <rPr>
        <b/>
        <sz val="14"/>
        <color rgb="FF00B0F0"/>
        <rFont val="Courier New"/>
        <family val="3"/>
      </rPr>
      <t>G</t>
    </r>
    <r>
      <rPr>
        <sz val="14"/>
        <color theme="1"/>
        <rFont val="Courier New"/>
        <family val="3"/>
      </rPr>
      <t>CACTT</t>
    </r>
    <r>
      <rPr>
        <sz val="14"/>
        <color rgb="FFFF0000"/>
        <rFont val="Courier New"/>
        <family val="3"/>
      </rPr>
      <t>T</t>
    </r>
    <r>
      <rPr>
        <sz val="14"/>
        <color theme="1"/>
        <rFont val="Courier New"/>
        <family val="3"/>
      </rPr>
      <t>CG</t>
    </r>
    <r>
      <rPr>
        <u val="double"/>
        <sz val="14"/>
        <color theme="1"/>
        <rFont val="Courier New"/>
        <family val="3"/>
      </rPr>
      <t>TGTA</t>
    </r>
    <r>
      <rPr>
        <u val="double"/>
        <sz val="14"/>
        <color rgb="FFFF0000"/>
        <rFont val="Courier New"/>
        <family val="3"/>
      </rPr>
      <t>T</t>
    </r>
    <r>
      <rPr>
        <u val="double"/>
        <sz val="14"/>
        <color theme="1"/>
        <rFont val="Courier New"/>
        <family val="3"/>
      </rPr>
      <t>TAGCTAAAGC</t>
    </r>
    <r>
      <rPr>
        <u val="double"/>
        <sz val="14"/>
        <color rgb="FFFF0000"/>
        <rFont val="Courier New"/>
        <family val="3"/>
      </rPr>
      <t>C</t>
    </r>
    <r>
      <rPr>
        <u val="double"/>
        <sz val="14"/>
        <color theme="1"/>
        <rFont val="Courier New"/>
        <family val="3"/>
      </rPr>
      <t>TT</t>
    </r>
    <r>
      <rPr>
        <sz val="14"/>
        <color theme="1"/>
        <rFont val="Courier New"/>
        <family val="3"/>
      </rPr>
      <t>A</t>
    </r>
    <phoneticPr fontId="2"/>
  </si>
  <si>
    <r>
      <t>T</t>
    </r>
    <r>
      <rPr>
        <u val="double"/>
        <sz val="14"/>
        <color theme="1"/>
        <rFont val="Courier New"/>
        <family val="3"/>
      </rPr>
      <t>GCT</t>
    </r>
    <r>
      <rPr>
        <u val="double"/>
        <sz val="14"/>
        <color rgb="FFFF0000"/>
        <rFont val="Courier New"/>
        <family val="3"/>
      </rPr>
      <t>C</t>
    </r>
    <r>
      <rPr>
        <u val="double"/>
        <sz val="14"/>
        <color theme="1"/>
        <rFont val="Courier New"/>
        <family val="3"/>
      </rPr>
      <t>TGACCGAGAT</t>
    </r>
    <r>
      <rPr>
        <u val="double"/>
        <sz val="14"/>
        <color rgb="FFFF0000"/>
        <rFont val="Courier New"/>
        <family val="3"/>
      </rPr>
      <t>A</t>
    </r>
    <r>
      <rPr>
        <u val="double"/>
        <sz val="14"/>
        <color theme="1"/>
        <rFont val="Courier New"/>
        <family val="3"/>
      </rPr>
      <t>TTTGG</t>
    </r>
    <r>
      <rPr>
        <sz val="14"/>
        <color theme="1"/>
        <rFont val="Courier New"/>
        <family val="3"/>
      </rPr>
      <t>AGAT</t>
    </r>
    <r>
      <rPr>
        <b/>
        <sz val="14"/>
        <color rgb="FF00B0F0"/>
        <rFont val="Courier New"/>
        <family val="3"/>
      </rPr>
      <t>G</t>
    </r>
    <r>
      <rPr>
        <sz val="14"/>
        <color theme="1"/>
        <rFont val="Courier New"/>
        <family val="3"/>
      </rPr>
      <t>ATTCTGTAC</t>
    </r>
    <r>
      <rPr>
        <u val="double"/>
        <sz val="14"/>
        <color theme="1"/>
        <rFont val="Courier New"/>
        <family val="3"/>
      </rPr>
      <t>T</t>
    </r>
    <r>
      <rPr>
        <u val="double"/>
        <sz val="14"/>
        <color rgb="FFFF0000"/>
        <rFont val="Courier New"/>
        <family val="3"/>
      </rPr>
      <t>C</t>
    </r>
    <r>
      <rPr>
        <u val="double"/>
        <sz val="14"/>
        <color theme="1"/>
        <rFont val="Courier New"/>
        <family val="3"/>
      </rPr>
      <t>CAATTCGGTGGAGG</t>
    </r>
    <r>
      <rPr>
        <sz val="14"/>
        <color theme="1"/>
        <rFont val="Courier New"/>
        <family val="3"/>
      </rPr>
      <t>A</t>
    </r>
    <phoneticPr fontId="2"/>
  </si>
  <si>
    <r>
      <t>T</t>
    </r>
    <r>
      <rPr>
        <u val="double"/>
        <sz val="14"/>
        <color theme="1"/>
        <rFont val="Courier New"/>
        <family val="3"/>
      </rPr>
      <t>TTAGG</t>
    </r>
    <r>
      <rPr>
        <u val="double"/>
        <sz val="14"/>
        <color rgb="FFFF0000"/>
        <rFont val="Courier New"/>
        <family val="3"/>
      </rPr>
      <t>A</t>
    </r>
    <r>
      <rPr>
        <u val="double"/>
        <sz val="14"/>
        <color theme="1"/>
        <rFont val="Courier New"/>
        <family val="3"/>
      </rPr>
      <t>CACCCTTGGGG</t>
    </r>
    <r>
      <rPr>
        <sz val="14"/>
        <color theme="1"/>
        <rFont val="Courier New"/>
        <family val="3"/>
      </rPr>
      <t>AAAT</t>
    </r>
    <r>
      <rPr>
        <b/>
        <sz val="14"/>
        <color rgb="FF00B0F0"/>
        <rFont val="Courier New"/>
        <family val="3"/>
      </rPr>
      <t>G</t>
    </r>
    <r>
      <rPr>
        <sz val="14"/>
        <color theme="1"/>
        <rFont val="Courier New"/>
        <family val="3"/>
      </rPr>
      <t>CA</t>
    </r>
    <r>
      <rPr>
        <b/>
        <sz val="14"/>
        <color rgb="FF00B0F0"/>
        <rFont val="Courier New"/>
        <family val="3"/>
      </rPr>
      <t>C</t>
    </r>
    <r>
      <rPr>
        <sz val="14"/>
        <color theme="1"/>
        <rFont val="Courier New"/>
        <family val="3"/>
      </rPr>
      <t>C</t>
    </r>
    <r>
      <rPr>
        <sz val="14"/>
        <color rgb="FFFF0000"/>
        <rFont val="Courier New"/>
        <family val="3"/>
      </rPr>
      <t>T</t>
    </r>
    <r>
      <rPr>
        <sz val="14"/>
        <color theme="1"/>
        <rFont val="Courier New"/>
        <family val="3"/>
      </rPr>
      <t>GGTG</t>
    </r>
    <r>
      <rPr>
        <u val="double"/>
        <sz val="14"/>
        <color theme="1"/>
        <rFont val="Courier New"/>
        <family val="3"/>
      </rPr>
      <t>CCGTAGC</t>
    </r>
    <r>
      <rPr>
        <u val="double"/>
        <sz val="14"/>
        <color rgb="FFFF0000"/>
        <rFont val="Courier New"/>
        <family val="3"/>
      </rPr>
      <t>G</t>
    </r>
    <r>
      <rPr>
        <u val="double"/>
        <sz val="14"/>
        <color theme="1"/>
        <rFont val="Courier New"/>
        <family val="3"/>
      </rPr>
      <t>AA</t>
    </r>
    <r>
      <rPr>
        <u val="double"/>
        <sz val="14"/>
        <color rgb="FFFF0000"/>
        <rFont val="Courier New"/>
        <family val="3"/>
      </rPr>
      <t>T</t>
    </r>
    <r>
      <rPr>
        <u val="double"/>
        <sz val="14"/>
        <color theme="1"/>
        <rFont val="Courier New"/>
        <family val="3"/>
      </rPr>
      <t>CGAGT</t>
    </r>
    <r>
      <rPr>
        <sz val="14"/>
        <color theme="1"/>
        <rFont val="Courier New"/>
        <family val="3"/>
      </rPr>
      <t>A</t>
    </r>
    <phoneticPr fontId="2"/>
  </si>
  <si>
    <r>
      <t xml:space="preserve">Raphanus sativus
</t>
    </r>
    <r>
      <rPr>
        <sz val="9"/>
        <color theme="1"/>
        <rFont val="Arial"/>
        <family val="2"/>
      </rPr>
      <t>(NC_024469)</t>
    </r>
    <phoneticPr fontId="2"/>
  </si>
  <si>
    <t>Raddish</t>
    <phoneticPr fontId="2"/>
  </si>
  <si>
    <r>
      <t>T</t>
    </r>
    <r>
      <rPr>
        <u val="double"/>
        <sz val="14"/>
        <color theme="1"/>
        <rFont val="Courier New"/>
        <family val="3"/>
      </rPr>
      <t>ACATGGACAACTGTGTGG</t>
    </r>
    <r>
      <rPr>
        <sz val="14"/>
        <color theme="1"/>
        <rFont val="Courier New"/>
        <family val="3"/>
      </rPr>
      <t>ACCGATGGG</t>
    </r>
    <r>
      <rPr>
        <b/>
        <sz val="14"/>
        <color rgb="FF00B0F0"/>
        <rFont val="Courier New"/>
        <family val="3"/>
      </rPr>
      <t>C</t>
    </r>
    <r>
      <rPr>
        <sz val="14"/>
        <color theme="1"/>
        <rFont val="Courier New"/>
        <family val="3"/>
      </rPr>
      <t>TTACCAG</t>
    </r>
    <r>
      <rPr>
        <u val="double"/>
        <sz val="14"/>
        <color theme="1"/>
        <rFont val="Courier New"/>
        <family val="3"/>
      </rPr>
      <t>CCTTGA</t>
    </r>
    <r>
      <rPr>
        <u val="double"/>
        <sz val="14"/>
        <color rgb="FFFF0000"/>
        <rFont val="Courier New"/>
        <family val="3"/>
      </rPr>
      <t>C</t>
    </r>
    <r>
      <rPr>
        <u val="double"/>
        <sz val="14"/>
        <color theme="1"/>
        <rFont val="Courier New"/>
        <family val="3"/>
      </rPr>
      <t>CGTTACAAAGG</t>
    </r>
    <r>
      <rPr>
        <sz val="14"/>
        <color rgb="FFFF0000"/>
        <rFont val="Courier New"/>
        <family val="3"/>
      </rPr>
      <t>C</t>
    </r>
    <phoneticPr fontId="2"/>
  </si>
  <si>
    <r>
      <t>T</t>
    </r>
    <r>
      <rPr>
        <u val="double"/>
        <sz val="14"/>
        <color theme="1"/>
        <rFont val="Courier New"/>
        <family val="3"/>
      </rPr>
      <t>GCTTTGAC</t>
    </r>
    <r>
      <rPr>
        <u val="double"/>
        <sz val="14"/>
        <color rgb="FFFF0000"/>
        <rFont val="Courier New"/>
        <family val="3"/>
      </rPr>
      <t>T</t>
    </r>
    <r>
      <rPr>
        <u val="double"/>
        <sz val="14"/>
        <color theme="1"/>
        <rFont val="Courier New"/>
        <family val="3"/>
      </rPr>
      <t>GAGATCTTTGG</t>
    </r>
    <r>
      <rPr>
        <sz val="14"/>
        <color theme="1"/>
        <rFont val="Courier New"/>
        <family val="3"/>
      </rPr>
      <t>AGAT</t>
    </r>
    <r>
      <rPr>
        <b/>
        <sz val="14"/>
        <color rgb="FF00B0F0"/>
        <rFont val="Courier New"/>
        <family val="3"/>
      </rPr>
      <t>G</t>
    </r>
    <r>
      <rPr>
        <sz val="14"/>
        <color theme="1"/>
        <rFont val="Courier New"/>
        <family val="3"/>
      </rPr>
      <t>ATTC</t>
    </r>
    <r>
      <rPr>
        <sz val="14"/>
        <color rgb="FFFF0000"/>
        <rFont val="Courier New"/>
        <family val="3"/>
      </rPr>
      <t>C</t>
    </r>
    <r>
      <rPr>
        <sz val="14"/>
        <color theme="1"/>
        <rFont val="Courier New"/>
        <family val="3"/>
      </rPr>
      <t>GTAC</t>
    </r>
    <r>
      <rPr>
        <u val="double"/>
        <sz val="14"/>
        <color theme="1"/>
        <rFont val="Courier New"/>
        <family val="3"/>
      </rPr>
      <t>TACAATT</t>
    </r>
    <r>
      <rPr>
        <u val="double"/>
        <sz val="14"/>
        <color rgb="FFFF0000"/>
        <rFont val="Courier New"/>
        <family val="3"/>
      </rPr>
      <t>T</t>
    </r>
    <r>
      <rPr>
        <u val="double"/>
        <sz val="14"/>
        <color theme="1"/>
        <rFont val="Courier New"/>
        <family val="3"/>
      </rPr>
      <t>GGTGG</t>
    </r>
    <r>
      <rPr>
        <u val="double"/>
        <sz val="14"/>
        <color rgb="FFFF0000"/>
        <rFont val="Courier New"/>
        <family val="3"/>
      </rPr>
      <t>C</t>
    </r>
    <r>
      <rPr>
        <u val="double"/>
        <sz val="14"/>
        <color theme="1"/>
        <rFont val="Courier New"/>
        <family val="3"/>
      </rPr>
      <t>GG</t>
    </r>
    <r>
      <rPr>
        <sz val="14"/>
        <color theme="1"/>
        <rFont val="Courier New"/>
        <family val="3"/>
      </rPr>
      <t>A</t>
    </r>
    <phoneticPr fontId="2"/>
  </si>
  <si>
    <r>
      <t xml:space="preserve">Solanum lycopersicum
</t>
    </r>
    <r>
      <rPr>
        <sz val="9"/>
        <color theme="1"/>
        <rFont val="Arial"/>
        <family val="2"/>
      </rPr>
      <t>(NC_007898)</t>
    </r>
    <phoneticPr fontId="2"/>
  </si>
  <si>
    <t>Tomato</t>
    <phoneticPr fontId="2"/>
  </si>
  <si>
    <r>
      <t>T</t>
    </r>
    <r>
      <rPr>
        <u val="double"/>
        <sz val="14"/>
        <color theme="1"/>
        <rFont val="Courier New"/>
        <family val="3"/>
      </rPr>
      <t>TATTGATAGACAGAAGAATC</t>
    </r>
    <r>
      <rPr>
        <sz val="14"/>
        <color theme="1"/>
        <rFont val="Courier New"/>
        <family val="3"/>
      </rPr>
      <t>ATGGTAT</t>
    </r>
    <r>
      <rPr>
        <sz val="14"/>
        <color rgb="FFFF0000"/>
        <rFont val="Courier New"/>
        <family val="3"/>
      </rPr>
      <t>C</t>
    </r>
    <r>
      <rPr>
        <sz val="14"/>
        <color theme="1"/>
        <rFont val="Courier New"/>
        <family val="3"/>
      </rPr>
      <t>CACTTCCG</t>
    </r>
    <r>
      <rPr>
        <u val="double"/>
        <sz val="14"/>
        <color rgb="FFFF0000"/>
        <rFont val="Courier New"/>
        <family val="3"/>
      </rPr>
      <t>G</t>
    </r>
    <r>
      <rPr>
        <u val="double"/>
        <sz val="14"/>
        <color theme="1"/>
        <rFont val="Courier New"/>
        <family val="3"/>
      </rPr>
      <t>GTA</t>
    </r>
    <r>
      <rPr>
        <u val="double"/>
        <sz val="14"/>
        <color rgb="FFFF0000"/>
        <rFont val="Courier New"/>
        <family val="3"/>
      </rPr>
      <t>T</t>
    </r>
    <r>
      <rPr>
        <u val="double"/>
        <sz val="14"/>
        <color theme="1"/>
        <rFont val="Courier New"/>
        <family val="3"/>
      </rPr>
      <t>TAGC</t>
    </r>
    <r>
      <rPr>
        <u val="double"/>
        <sz val="14"/>
        <color rgb="FFFF0000"/>
        <rFont val="Courier New"/>
        <family val="3"/>
      </rPr>
      <t>A</t>
    </r>
    <r>
      <rPr>
        <u val="double"/>
        <sz val="14"/>
        <color theme="1"/>
        <rFont val="Courier New"/>
        <family val="3"/>
      </rPr>
      <t>AAAGC</t>
    </r>
    <r>
      <rPr>
        <u val="double"/>
        <sz val="14"/>
        <color rgb="FFFF0000"/>
        <rFont val="Courier New"/>
        <family val="3"/>
      </rPr>
      <t>G</t>
    </r>
    <r>
      <rPr>
        <u val="double"/>
        <sz val="14"/>
        <color theme="1"/>
        <rFont val="Courier New"/>
        <family val="3"/>
      </rPr>
      <t>TT</t>
    </r>
    <r>
      <rPr>
        <sz val="14"/>
        <color theme="1"/>
        <rFont val="Courier New"/>
        <family val="3"/>
      </rPr>
      <t>A</t>
    </r>
    <phoneticPr fontId="2"/>
  </si>
  <si>
    <r>
      <t xml:space="preserve">Solanum melongena
</t>
    </r>
    <r>
      <rPr>
        <sz val="9"/>
        <color theme="1"/>
        <rFont val="Arial"/>
        <family val="2"/>
      </rPr>
      <t>(KU682719)</t>
    </r>
    <phoneticPr fontId="2"/>
  </si>
  <si>
    <t>Egg plant</t>
    <phoneticPr fontId="2"/>
  </si>
  <si>
    <r>
      <t xml:space="preserve">Citrus limon
</t>
    </r>
    <r>
      <rPr>
        <sz val="9"/>
        <color theme="1"/>
        <rFont val="Arial"/>
        <family val="2"/>
      </rPr>
      <t>(NC_034690)</t>
    </r>
    <phoneticPr fontId="2"/>
  </si>
  <si>
    <t>Lemon</t>
    <phoneticPr fontId="2"/>
  </si>
  <si>
    <r>
      <t>T</t>
    </r>
    <r>
      <rPr>
        <u val="double"/>
        <sz val="14"/>
        <color theme="1"/>
        <rFont val="Courier New"/>
        <family val="3"/>
      </rPr>
      <t>AC</t>
    </r>
    <r>
      <rPr>
        <u val="double"/>
        <sz val="14"/>
        <color rgb="FFFF0000"/>
        <rFont val="Courier New"/>
        <family val="3"/>
      </rPr>
      <t>C</t>
    </r>
    <r>
      <rPr>
        <u val="double"/>
        <sz val="14"/>
        <color theme="1"/>
        <rFont val="Courier New"/>
        <family val="3"/>
      </rPr>
      <t>TGGACA</t>
    </r>
    <r>
      <rPr>
        <u val="double"/>
        <sz val="14"/>
        <color rgb="FFFF0000"/>
        <rFont val="Courier New"/>
        <family val="3"/>
      </rPr>
      <t>G</t>
    </r>
    <r>
      <rPr>
        <u val="double"/>
        <sz val="14"/>
        <color theme="1"/>
        <rFont val="Courier New"/>
        <family val="3"/>
      </rPr>
      <t>CTGTGTGG</t>
    </r>
    <r>
      <rPr>
        <sz val="14"/>
        <color theme="1"/>
        <rFont val="Courier New"/>
        <family val="3"/>
      </rPr>
      <t>ACCGATGGG</t>
    </r>
    <r>
      <rPr>
        <b/>
        <sz val="14"/>
        <color rgb="FF00B0F0"/>
        <rFont val="Courier New"/>
        <family val="3"/>
      </rPr>
      <t>C</t>
    </r>
    <r>
      <rPr>
        <sz val="14"/>
        <color theme="1"/>
        <rFont val="Courier New"/>
        <family val="3"/>
      </rPr>
      <t>TTACCAG</t>
    </r>
    <r>
      <rPr>
        <u val="double"/>
        <sz val="14"/>
        <color theme="1"/>
        <rFont val="Courier New"/>
        <family val="3"/>
      </rPr>
      <t>CCTTGATCGTTACAAAGG</t>
    </r>
    <r>
      <rPr>
        <sz val="14"/>
        <color rgb="FFFF0000"/>
        <rFont val="Courier New"/>
        <family val="3"/>
      </rPr>
      <t>G</t>
    </r>
    <phoneticPr fontId="2"/>
  </si>
  <si>
    <r>
      <t>T</t>
    </r>
    <r>
      <rPr>
        <u val="double"/>
        <sz val="14"/>
        <color theme="1"/>
        <rFont val="Courier New"/>
        <family val="3"/>
      </rPr>
      <t>TATTGATAGACAGAAGAATC</t>
    </r>
    <r>
      <rPr>
        <sz val="14"/>
        <color theme="1"/>
        <rFont val="Courier New"/>
        <family val="3"/>
      </rPr>
      <t>ATGGTAT</t>
    </r>
    <r>
      <rPr>
        <b/>
        <sz val="14"/>
        <color rgb="FF00B0F0"/>
        <rFont val="Courier New"/>
        <family val="3"/>
      </rPr>
      <t>G</t>
    </r>
    <r>
      <rPr>
        <sz val="14"/>
        <color theme="1"/>
        <rFont val="Courier New"/>
        <family val="3"/>
      </rPr>
      <t>CACTT</t>
    </r>
    <r>
      <rPr>
        <sz val="14"/>
        <color rgb="FFFF0000"/>
        <rFont val="Courier New"/>
        <family val="3"/>
      </rPr>
      <t>T</t>
    </r>
    <r>
      <rPr>
        <sz val="14"/>
        <color theme="1"/>
        <rFont val="Courier New"/>
        <family val="3"/>
      </rPr>
      <t>CG</t>
    </r>
    <r>
      <rPr>
        <u val="double"/>
        <sz val="14"/>
        <color theme="1"/>
        <rFont val="Courier New"/>
        <family val="3"/>
      </rPr>
      <t>TGTACTAGCTAAAGCTTT</t>
    </r>
    <r>
      <rPr>
        <sz val="14"/>
        <color rgb="FFFF0000"/>
        <rFont val="Courier New"/>
        <family val="3"/>
      </rPr>
      <t>G</t>
    </r>
    <phoneticPr fontId="2"/>
  </si>
  <si>
    <r>
      <t>T</t>
    </r>
    <r>
      <rPr>
        <u val="double"/>
        <sz val="14"/>
        <color theme="1"/>
        <rFont val="Courier New"/>
        <family val="3"/>
      </rPr>
      <t>GC</t>
    </r>
    <r>
      <rPr>
        <u val="double"/>
        <sz val="14"/>
        <color rgb="FFFF0000"/>
        <rFont val="Courier New"/>
        <family val="3"/>
      </rPr>
      <t>G</t>
    </r>
    <r>
      <rPr>
        <u val="double"/>
        <sz val="14"/>
        <color theme="1"/>
        <rFont val="Courier New"/>
        <family val="3"/>
      </rPr>
      <t>TTGAC</t>
    </r>
    <r>
      <rPr>
        <u val="double"/>
        <sz val="14"/>
        <color rgb="FFFF0000"/>
        <rFont val="Courier New"/>
        <family val="3"/>
      </rPr>
      <t>A</t>
    </r>
    <r>
      <rPr>
        <u val="double"/>
        <sz val="14"/>
        <color theme="1"/>
        <rFont val="Courier New"/>
        <family val="3"/>
      </rPr>
      <t>GAGATCTTTGG</t>
    </r>
    <r>
      <rPr>
        <sz val="14"/>
        <color theme="1"/>
        <rFont val="Courier New"/>
        <family val="3"/>
      </rPr>
      <t>AGAT</t>
    </r>
    <r>
      <rPr>
        <b/>
        <sz val="14"/>
        <color rgb="FF00B0F0"/>
        <rFont val="Courier New"/>
        <family val="3"/>
      </rPr>
      <t>G</t>
    </r>
    <r>
      <rPr>
        <sz val="14"/>
        <color theme="1"/>
        <rFont val="Courier New"/>
        <family val="3"/>
      </rPr>
      <t>ATTC</t>
    </r>
    <r>
      <rPr>
        <sz val="14"/>
        <color rgb="FFFF0000"/>
        <rFont val="Courier New"/>
        <family val="3"/>
      </rPr>
      <t>C</t>
    </r>
    <r>
      <rPr>
        <sz val="14"/>
        <color theme="1"/>
        <rFont val="Courier New"/>
        <family val="3"/>
      </rPr>
      <t>GTA</t>
    </r>
    <r>
      <rPr>
        <sz val="14"/>
        <color rgb="FFFF0000"/>
        <rFont val="Courier New"/>
        <family val="3"/>
      </rPr>
      <t>T</t>
    </r>
    <r>
      <rPr>
        <u val="double"/>
        <sz val="14"/>
        <color theme="1"/>
        <rFont val="Courier New"/>
        <family val="3"/>
      </rPr>
      <t>TACAATT</t>
    </r>
    <r>
      <rPr>
        <u val="double"/>
        <sz val="14"/>
        <color rgb="FFFF0000"/>
        <rFont val="Courier New"/>
        <family val="3"/>
      </rPr>
      <t>T</t>
    </r>
    <r>
      <rPr>
        <u val="double"/>
        <sz val="14"/>
        <color theme="1"/>
        <rFont val="Courier New"/>
        <family val="3"/>
      </rPr>
      <t>GGTGGAGG</t>
    </r>
    <r>
      <rPr>
        <sz val="14"/>
        <color theme="1"/>
        <rFont val="Courier New"/>
        <family val="3"/>
      </rPr>
      <t>A</t>
    </r>
    <phoneticPr fontId="2"/>
  </si>
  <si>
    <r>
      <t>T</t>
    </r>
    <r>
      <rPr>
        <u val="double"/>
        <sz val="14"/>
        <color theme="1"/>
        <rFont val="Courier New"/>
        <family val="3"/>
      </rPr>
      <t>TTAGG</t>
    </r>
    <r>
      <rPr>
        <u val="double"/>
        <sz val="14"/>
        <color rgb="FFFF0000"/>
        <rFont val="Courier New"/>
        <family val="3"/>
      </rPr>
      <t>A</t>
    </r>
    <r>
      <rPr>
        <u val="double"/>
        <sz val="14"/>
        <color theme="1"/>
        <rFont val="Courier New"/>
        <family val="3"/>
      </rPr>
      <t>CACCCTTGGGG</t>
    </r>
    <r>
      <rPr>
        <sz val="14"/>
        <color theme="1"/>
        <rFont val="Courier New"/>
        <family val="3"/>
      </rPr>
      <t>AAAT</t>
    </r>
    <r>
      <rPr>
        <b/>
        <sz val="14"/>
        <color rgb="FF00B0F0"/>
        <rFont val="Courier New"/>
        <family val="3"/>
      </rPr>
      <t>G</t>
    </r>
    <r>
      <rPr>
        <sz val="14"/>
        <color theme="1"/>
        <rFont val="Courier New"/>
        <family val="3"/>
      </rPr>
      <t>CA</t>
    </r>
    <r>
      <rPr>
        <b/>
        <sz val="14"/>
        <color rgb="FF00B0F0"/>
        <rFont val="Courier New"/>
        <family val="3"/>
      </rPr>
      <t>C</t>
    </r>
    <r>
      <rPr>
        <sz val="14"/>
        <color theme="1"/>
        <rFont val="Courier New"/>
        <family val="3"/>
      </rPr>
      <t>C</t>
    </r>
    <r>
      <rPr>
        <sz val="14"/>
        <color rgb="FFFF0000"/>
        <rFont val="Courier New"/>
        <family val="3"/>
      </rPr>
      <t>C</t>
    </r>
    <r>
      <rPr>
        <sz val="14"/>
        <color theme="1"/>
        <rFont val="Courier New"/>
        <family val="3"/>
      </rPr>
      <t>GG</t>
    </r>
    <r>
      <rPr>
        <sz val="14"/>
        <color rgb="FFFF0000"/>
        <rFont val="Courier New"/>
        <family val="3"/>
      </rPr>
      <t>C</t>
    </r>
    <r>
      <rPr>
        <sz val="14"/>
        <color theme="1"/>
        <rFont val="Courier New"/>
        <family val="3"/>
      </rPr>
      <t>G</t>
    </r>
    <r>
      <rPr>
        <u val="double"/>
        <sz val="14"/>
        <color theme="1"/>
        <rFont val="Courier New"/>
        <family val="3"/>
      </rPr>
      <t>C</t>
    </r>
    <r>
      <rPr>
        <u val="double"/>
        <sz val="14"/>
        <color rgb="FFFF0000"/>
        <rFont val="Courier New"/>
        <family val="3"/>
      </rPr>
      <t>T</t>
    </r>
    <r>
      <rPr>
        <u val="double"/>
        <sz val="14"/>
        <color theme="1"/>
        <rFont val="Courier New"/>
        <family val="3"/>
      </rPr>
      <t>GTAGC</t>
    </r>
    <r>
      <rPr>
        <u val="double"/>
        <sz val="14"/>
        <color rgb="FFFF0000"/>
        <rFont val="Courier New"/>
        <family val="3"/>
      </rPr>
      <t>T</t>
    </r>
    <r>
      <rPr>
        <u val="double"/>
        <sz val="14"/>
        <color theme="1"/>
        <rFont val="Courier New"/>
        <family val="3"/>
      </rPr>
      <t>AA</t>
    </r>
    <r>
      <rPr>
        <u val="double"/>
        <sz val="14"/>
        <color rgb="FFFF0000"/>
        <rFont val="Courier New"/>
        <family val="3"/>
      </rPr>
      <t>T</t>
    </r>
    <r>
      <rPr>
        <u val="double"/>
        <sz val="14"/>
        <color theme="1"/>
        <rFont val="Courier New"/>
        <family val="3"/>
      </rPr>
      <t>CGAGT</t>
    </r>
    <r>
      <rPr>
        <sz val="14"/>
        <color theme="1"/>
        <rFont val="Courier New"/>
        <family val="3"/>
      </rPr>
      <t>A</t>
    </r>
    <phoneticPr fontId="2"/>
  </si>
  <si>
    <t>Fruit</t>
    <phoneticPr fontId="2"/>
  </si>
  <si>
    <r>
      <t xml:space="preserve">Cucumis melo
</t>
    </r>
    <r>
      <rPr>
        <sz val="9"/>
        <color theme="1"/>
        <rFont val="Arial"/>
        <family val="2"/>
      </rPr>
      <t>(OR643673)</t>
    </r>
    <phoneticPr fontId="2"/>
  </si>
  <si>
    <t>Melon</t>
    <phoneticPr fontId="2"/>
  </si>
  <si>
    <r>
      <t>T</t>
    </r>
    <r>
      <rPr>
        <u val="double"/>
        <sz val="14"/>
        <color theme="1"/>
        <rFont val="Courier New"/>
        <family val="3"/>
      </rPr>
      <t>GCT</t>
    </r>
    <r>
      <rPr>
        <u val="double"/>
        <sz val="14"/>
        <color rgb="FFFF0000"/>
        <rFont val="Courier New"/>
        <family val="3"/>
      </rPr>
      <t>C</t>
    </r>
    <r>
      <rPr>
        <u val="double"/>
        <sz val="14"/>
        <color theme="1"/>
        <rFont val="Courier New"/>
        <family val="3"/>
      </rPr>
      <t>TA</t>
    </r>
    <r>
      <rPr>
        <u val="double"/>
        <sz val="14"/>
        <color rgb="FFFF0000"/>
        <rFont val="Courier New"/>
        <family val="3"/>
      </rPr>
      <t>A</t>
    </r>
    <r>
      <rPr>
        <u val="double"/>
        <sz val="14"/>
        <color theme="1"/>
        <rFont val="Courier New"/>
        <family val="3"/>
      </rPr>
      <t>CCGAGAT</t>
    </r>
    <r>
      <rPr>
        <u val="double"/>
        <sz val="14"/>
        <color rgb="FFFF0000"/>
        <rFont val="Courier New"/>
        <family val="3"/>
      </rPr>
      <t>T</t>
    </r>
    <r>
      <rPr>
        <u val="double"/>
        <sz val="14"/>
        <color theme="1"/>
        <rFont val="Courier New"/>
        <family val="3"/>
      </rPr>
      <t>TTTGG</t>
    </r>
    <r>
      <rPr>
        <sz val="14"/>
        <color theme="1"/>
        <rFont val="Courier New"/>
        <family val="3"/>
      </rPr>
      <t>AGAT</t>
    </r>
    <r>
      <rPr>
        <b/>
        <sz val="14"/>
        <color rgb="FF00B0F0"/>
        <rFont val="Courier New"/>
        <family val="3"/>
      </rPr>
      <t>G</t>
    </r>
    <r>
      <rPr>
        <sz val="14"/>
        <color theme="1"/>
        <rFont val="Courier New"/>
        <family val="3"/>
      </rPr>
      <t>ATTCTGTAC</t>
    </r>
    <r>
      <rPr>
        <u val="double"/>
        <sz val="14"/>
        <color theme="1"/>
        <rFont val="Courier New"/>
        <family val="3"/>
      </rPr>
      <t>TACAATTCGG</t>
    </r>
    <r>
      <rPr>
        <u val="double"/>
        <sz val="14"/>
        <color rgb="FFFF0000"/>
        <rFont val="Courier New"/>
        <family val="3"/>
      </rPr>
      <t>C</t>
    </r>
    <r>
      <rPr>
        <u val="double"/>
        <sz val="14"/>
        <color theme="1"/>
        <rFont val="Courier New"/>
        <family val="3"/>
      </rPr>
      <t>GGAGG</t>
    </r>
    <r>
      <rPr>
        <sz val="14"/>
        <color theme="1"/>
        <rFont val="Courier New"/>
        <family val="3"/>
      </rPr>
      <t>A</t>
    </r>
    <phoneticPr fontId="2"/>
  </si>
  <si>
    <r>
      <t xml:space="preserve">Fragaria x ananassa
</t>
    </r>
    <r>
      <rPr>
        <sz val="9"/>
        <color theme="1"/>
        <rFont val="Arial"/>
        <family val="2"/>
      </rPr>
      <t>(KY358226)</t>
    </r>
    <phoneticPr fontId="2"/>
  </si>
  <si>
    <t>Strawberry</t>
    <phoneticPr fontId="2"/>
  </si>
  <si>
    <r>
      <t>T</t>
    </r>
    <r>
      <rPr>
        <u val="double"/>
        <sz val="14"/>
        <color theme="1"/>
        <rFont val="Courier New"/>
        <family val="3"/>
      </rPr>
      <t>ACATGGACAACTGT</t>
    </r>
    <r>
      <rPr>
        <u val="double"/>
        <sz val="14"/>
        <color rgb="FFFF0000"/>
        <rFont val="Courier New"/>
        <family val="3"/>
      </rPr>
      <t>A</t>
    </r>
    <r>
      <rPr>
        <u val="double"/>
        <sz val="14"/>
        <color theme="1"/>
        <rFont val="Courier New"/>
        <family val="3"/>
      </rPr>
      <t>TGG</t>
    </r>
    <r>
      <rPr>
        <sz val="14"/>
        <color theme="1"/>
        <rFont val="Courier New"/>
        <family val="3"/>
      </rPr>
      <t>AC</t>
    </r>
    <r>
      <rPr>
        <sz val="14"/>
        <color rgb="FFFF0000"/>
        <rFont val="Courier New"/>
        <family val="3"/>
      </rPr>
      <t>T</t>
    </r>
    <r>
      <rPr>
        <sz val="14"/>
        <color theme="1"/>
        <rFont val="Courier New"/>
        <family val="3"/>
      </rPr>
      <t>GA</t>
    </r>
    <r>
      <rPr>
        <sz val="14"/>
        <color rgb="FFFF0000"/>
        <rFont val="Courier New"/>
        <family val="3"/>
      </rPr>
      <t>C</t>
    </r>
    <r>
      <rPr>
        <sz val="14"/>
        <color theme="1"/>
        <rFont val="Courier New"/>
        <family val="3"/>
      </rPr>
      <t>GGG</t>
    </r>
    <r>
      <rPr>
        <b/>
        <sz val="14"/>
        <color rgb="FF00B0F0"/>
        <rFont val="Courier New"/>
        <family val="3"/>
      </rPr>
      <t>C</t>
    </r>
    <r>
      <rPr>
        <sz val="14"/>
        <color theme="1"/>
        <rFont val="Courier New"/>
        <family val="3"/>
      </rPr>
      <t>TTACCAG</t>
    </r>
    <r>
      <rPr>
        <u val="double"/>
        <sz val="14"/>
        <color rgb="FFFF0000"/>
        <rFont val="Courier New"/>
        <family val="3"/>
      </rPr>
      <t>T</t>
    </r>
    <r>
      <rPr>
        <u val="double"/>
        <sz val="14"/>
        <color theme="1"/>
        <rFont val="Courier New"/>
        <family val="3"/>
      </rPr>
      <t>CTTGATCGTTACAAAGG</t>
    </r>
    <r>
      <rPr>
        <sz val="14"/>
        <color rgb="FFFF0000"/>
        <rFont val="Courier New"/>
        <family val="3"/>
      </rPr>
      <t>G</t>
    </r>
    <phoneticPr fontId="2"/>
  </si>
  <si>
    <r>
      <t>T</t>
    </r>
    <r>
      <rPr>
        <u val="double"/>
        <sz val="14"/>
        <color theme="1"/>
        <rFont val="Courier New"/>
        <family val="3"/>
      </rPr>
      <t>TATTGATAGACAGAAGAATC</t>
    </r>
    <r>
      <rPr>
        <sz val="14"/>
        <color theme="1"/>
        <rFont val="Courier New"/>
        <family val="3"/>
      </rPr>
      <t>ATGGTAT</t>
    </r>
    <r>
      <rPr>
        <b/>
        <sz val="14"/>
        <color rgb="FF00B0F0"/>
        <rFont val="Courier New"/>
        <family val="3"/>
      </rPr>
      <t>G</t>
    </r>
    <r>
      <rPr>
        <sz val="14"/>
        <color theme="1"/>
        <rFont val="Courier New"/>
        <family val="3"/>
      </rPr>
      <t>CACTT</t>
    </r>
    <r>
      <rPr>
        <sz val="14"/>
        <color rgb="FFFF0000"/>
        <rFont val="Courier New"/>
        <family val="3"/>
      </rPr>
      <t>T</t>
    </r>
    <r>
      <rPr>
        <sz val="14"/>
        <color theme="1"/>
        <rFont val="Courier New"/>
        <family val="3"/>
      </rPr>
      <t>CG</t>
    </r>
    <r>
      <rPr>
        <u val="double"/>
        <sz val="14"/>
        <color theme="1"/>
        <rFont val="Courier New"/>
        <family val="3"/>
      </rPr>
      <t>TGTACTAGCTAAAGC</t>
    </r>
    <r>
      <rPr>
        <u val="double"/>
        <sz val="14"/>
        <color rgb="FFFF0000"/>
        <rFont val="Courier New"/>
        <family val="3"/>
      </rPr>
      <t>A</t>
    </r>
    <r>
      <rPr>
        <u val="double"/>
        <sz val="14"/>
        <color theme="1"/>
        <rFont val="Courier New"/>
        <family val="3"/>
      </rPr>
      <t>TT</t>
    </r>
    <r>
      <rPr>
        <sz val="14"/>
        <color theme="1"/>
        <rFont val="Courier New"/>
        <family val="3"/>
      </rPr>
      <t>A</t>
    </r>
    <phoneticPr fontId="2"/>
  </si>
  <si>
    <r>
      <t>T</t>
    </r>
    <r>
      <rPr>
        <u val="double"/>
        <sz val="14"/>
        <color theme="1"/>
        <rFont val="Courier New"/>
        <family val="3"/>
      </rPr>
      <t>GCT</t>
    </r>
    <r>
      <rPr>
        <u val="double"/>
        <sz val="14"/>
        <color rgb="FFFF0000"/>
        <rFont val="Courier New"/>
        <family val="3"/>
      </rPr>
      <t>C</t>
    </r>
    <r>
      <rPr>
        <u val="double"/>
        <sz val="14"/>
        <color theme="1"/>
        <rFont val="Courier New"/>
        <family val="3"/>
      </rPr>
      <t>TGACCGAGATCTTTGG</t>
    </r>
    <r>
      <rPr>
        <sz val="14"/>
        <color theme="1"/>
        <rFont val="Courier New"/>
        <family val="3"/>
      </rPr>
      <t>AGAT</t>
    </r>
    <r>
      <rPr>
        <b/>
        <sz val="14"/>
        <color rgb="FF00B0F0"/>
        <rFont val="Courier New"/>
        <family val="3"/>
      </rPr>
      <t>G</t>
    </r>
    <r>
      <rPr>
        <sz val="14"/>
        <color theme="1"/>
        <rFont val="Courier New"/>
        <family val="3"/>
      </rPr>
      <t>ATTCTGTAC</t>
    </r>
    <r>
      <rPr>
        <u val="double"/>
        <sz val="14"/>
        <color theme="1"/>
        <rFont val="Courier New"/>
        <family val="3"/>
      </rPr>
      <t>TACAATTCGGTGGAGG</t>
    </r>
    <r>
      <rPr>
        <sz val="14"/>
        <color theme="1"/>
        <rFont val="Courier New"/>
        <family val="3"/>
      </rPr>
      <t>A</t>
    </r>
    <phoneticPr fontId="2"/>
  </si>
  <si>
    <r>
      <t>T</t>
    </r>
    <r>
      <rPr>
        <u val="double"/>
        <sz val="14"/>
        <color theme="1"/>
        <rFont val="Courier New"/>
        <family val="3"/>
      </rPr>
      <t>TTAGG</t>
    </r>
    <r>
      <rPr>
        <u val="double"/>
        <sz val="14"/>
        <color rgb="FFFF0000"/>
        <rFont val="Courier New"/>
        <family val="3"/>
      </rPr>
      <t>A</t>
    </r>
    <r>
      <rPr>
        <u val="double"/>
        <sz val="14"/>
        <color theme="1"/>
        <rFont val="Courier New"/>
        <family val="3"/>
      </rPr>
      <t>CACCCTTGGGG</t>
    </r>
    <r>
      <rPr>
        <sz val="14"/>
        <color theme="1"/>
        <rFont val="Courier New"/>
        <family val="3"/>
      </rPr>
      <t>AAAT</t>
    </r>
    <r>
      <rPr>
        <b/>
        <sz val="14"/>
        <color rgb="FF00B0F0"/>
        <rFont val="Courier New"/>
        <family val="3"/>
      </rPr>
      <t>G</t>
    </r>
    <r>
      <rPr>
        <sz val="14"/>
        <color theme="1"/>
        <rFont val="Courier New"/>
        <family val="3"/>
      </rPr>
      <t>CA</t>
    </r>
    <r>
      <rPr>
        <b/>
        <sz val="14"/>
        <color rgb="FF00B0F0"/>
        <rFont val="Courier New"/>
        <family val="3"/>
      </rPr>
      <t>C</t>
    </r>
    <r>
      <rPr>
        <sz val="14"/>
        <color theme="1"/>
        <rFont val="Courier New"/>
        <family val="3"/>
      </rPr>
      <t>C</t>
    </r>
    <r>
      <rPr>
        <sz val="14"/>
        <color rgb="FFFF0000"/>
        <rFont val="Courier New"/>
        <family val="3"/>
      </rPr>
      <t>T</t>
    </r>
    <r>
      <rPr>
        <sz val="14"/>
        <color theme="1"/>
        <rFont val="Courier New"/>
        <family val="3"/>
      </rPr>
      <t>GGTG</t>
    </r>
    <r>
      <rPr>
        <u val="double"/>
        <sz val="14"/>
        <color theme="1"/>
        <rFont val="Courier New"/>
        <family val="3"/>
      </rPr>
      <t>CCGTAGC</t>
    </r>
    <r>
      <rPr>
        <u val="double"/>
        <sz val="14"/>
        <color rgb="FFFF0000"/>
        <rFont val="Courier New"/>
        <family val="3"/>
      </rPr>
      <t>T</t>
    </r>
    <r>
      <rPr>
        <u val="double"/>
        <sz val="14"/>
        <color theme="1"/>
        <rFont val="Courier New"/>
        <family val="3"/>
      </rPr>
      <t>AA</t>
    </r>
    <r>
      <rPr>
        <u val="double"/>
        <sz val="14"/>
        <color rgb="FFFF0000"/>
        <rFont val="Courier New"/>
        <family val="3"/>
      </rPr>
      <t>T</t>
    </r>
    <r>
      <rPr>
        <u val="double"/>
        <sz val="14"/>
        <color theme="1"/>
        <rFont val="Courier New"/>
        <family val="3"/>
      </rPr>
      <t>CGAGT</t>
    </r>
    <r>
      <rPr>
        <sz val="14"/>
        <color theme="1"/>
        <rFont val="Courier New"/>
        <family val="3"/>
      </rPr>
      <t>A</t>
    </r>
    <phoneticPr fontId="2"/>
  </si>
  <si>
    <r>
      <t xml:space="preserve">Malus domestica
</t>
    </r>
    <r>
      <rPr>
        <sz val="9"/>
        <color theme="1"/>
        <rFont val="Arial"/>
        <family val="2"/>
      </rPr>
      <t>(NC_061549)</t>
    </r>
    <phoneticPr fontId="2"/>
  </si>
  <si>
    <t>Apple</t>
    <phoneticPr fontId="2"/>
  </si>
  <si>
    <r>
      <t>T</t>
    </r>
    <r>
      <rPr>
        <u val="double"/>
        <sz val="14"/>
        <color theme="1"/>
        <rFont val="Courier New"/>
        <family val="3"/>
      </rPr>
      <t>ACATGGACAACTGT</t>
    </r>
    <r>
      <rPr>
        <u val="double"/>
        <sz val="14"/>
        <color rgb="FFFF0000"/>
        <rFont val="Courier New"/>
        <family val="3"/>
      </rPr>
      <t>A</t>
    </r>
    <r>
      <rPr>
        <u val="double"/>
        <sz val="14"/>
        <color theme="1"/>
        <rFont val="Courier New"/>
        <family val="3"/>
      </rPr>
      <t>TGG</t>
    </r>
    <r>
      <rPr>
        <sz val="14"/>
        <color theme="1"/>
        <rFont val="Courier New"/>
        <family val="3"/>
      </rPr>
      <t>AC</t>
    </r>
    <r>
      <rPr>
        <sz val="14"/>
        <color rgb="FFFF0000"/>
        <rFont val="Courier New"/>
        <family val="3"/>
      </rPr>
      <t>T</t>
    </r>
    <r>
      <rPr>
        <sz val="14"/>
        <color theme="1"/>
        <rFont val="Courier New"/>
        <family val="3"/>
      </rPr>
      <t>GA</t>
    </r>
    <r>
      <rPr>
        <sz val="14"/>
        <color rgb="FFFF0000"/>
        <rFont val="Courier New"/>
        <family val="3"/>
      </rPr>
      <t>C</t>
    </r>
    <r>
      <rPr>
        <sz val="14"/>
        <color theme="1"/>
        <rFont val="Courier New"/>
        <family val="3"/>
      </rPr>
      <t>GG</t>
    </r>
    <r>
      <rPr>
        <sz val="14"/>
        <color rgb="FFFF0000"/>
        <rFont val="Courier New"/>
        <family val="3"/>
      </rPr>
      <t>T</t>
    </r>
    <r>
      <rPr>
        <b/>
        <sz val="14"/>
        <color rgb="FF00B0F0"/>
        <rFont val="Courier New"/>
        <family val="3"/>
      </rPr>
      <t>C</t>
    </r>
    <r>
      <rPr>
        <sz val="14"/>
        <color theme="1"/>
        <rFont val="Courier New"/>
        <family val="3"/>
      </rPr>
      <t>TTACCAG</t>
    </r>
    <r>
      <rPr>
        <u val="double"/>
        <sz val="14"/>
        <color rgb="FFFF0000"/>
        <rFont val="Courier New"/>
        <family val="3"/>
      </rPr>
      <t>T</t>
    </r>
    <r>
      <rPr>
        <u val="double"/>
        <sz val="14"/>
        <color theme="1"/>
        <rFont val="Courier New"/>
        <family val="3"/>
      </rPr>
      <t>CTTGATCGTTACAAAGG</t>
    </r>
    <r>
      <rPr>
        <sz val="14"/>
        <color rgb="FFFF0000"/>
        <rFont val="Courier New"/>
        <family val="3"/>
      </rPr>
      <t>T</t>
    </r>
    <phoneticPr fontId="2"/>
  </si>
  <si>
    <r>
      <t>T</t>
    </r>
    <r>
      <rPr>
        <u val="double"/>
        <sz val="14"/>
        <color theme="1"/>
        <rFont val="Courier New"/>
        <family val="3"/>
      </rPr>
      <t>TAT</t>
    </r>
    <r>
      <rPr>
        <u val="double"/>
        <sz val="14"/>
        <color rgb="FFFF0000"/>
        <rFont val="Courier New"/>
        <family val="3"/>
      </rPr>
      <t>C</t>
    </r>
    <r>
      <rPr>
        <u val="double"/>
        <sz val="14"/>
        <color theme="1"/>
        <rFont val="Courier New"/>
        <family val="3"/>
      </rPr>
      <t>GATAGACAGAAGAATC</t>
    </r>
    <r>
      <rPr>
        <sz val="14"/>
        <color theme="1"/>
        <rFont val="Courier New"/>
        <family val="3"/>
      </rPr>
      <t>ATGGTAT</t>
    </r>
    <r>
      <rPr>
        <b/>
        <sz val="14"/>
        <color rgb="FF00B0F0"/>
        <rFont val="Courier New"/>
        <family val="3"/>
      </rPr>
      <t>G</t>
    </r>
    <r>
      <rPr>
        <sz val="14"/>
        <color theme="1"/>
        <rFont val="Courier New"/>
        <family val="3"/>
      </rPr>
      <t>CACTT</t>
    </r>
    <r>
      <rPr>
        <sz val="14"/>
        <color rgb="FFFF0000"/>
        <rFont val="Courier New"/>
        <family val="3"/>
      </rPr>
      <t>T</t>
    </r>
    <r>
      <rPr>
        <sz val="14"/>
        <color theme="1"/>
        <rFont val="Courier New"/>
        <family val="3"/>
      </rPr>
      <t>CG</t>
    </r>
    <r>
      <rPr>
        <u val="double"/>
        <sz val="14"/>
        <color theme="1"/>
        <rFont val="Courier New"/>
        <family val="3"/>
      </rPr>
      <t>TGTACTAGCTAAAGC</t>
    </r>
    <r>
      <rPr>
        <u val="double"/>
        <sz val="14"/>
        <color rgb="FFFF0000"/>
        <rFont val="Courier New"/>
        <family val="3"/>
      </rPr>
      <t>G</t>
    </r>
    <r>
      <rPr>
        <u val="double"/>
        <sz val="14"/>
        <color theme="1"/>
        <rFont val="Courier New"/>
        <family val="3"/>
      </rPr>
      <t>TT</t>
    </r>
    <r>
      <rPr>
        <sz val="14"/>
        <color theme="1"/>
        <rFont val="Courier New"/>
        <family val="3"/>
      </rPr>
      <t>A</t>
    </r>
    <phoneticPr fontId="2"/>
  </si>
  <si>
    <r>
      <t>T</t>
    </r>
    <r>
      <rPr>
        <u val="double"/>
        <sz val="14"/>
        <color theme="1"/>
        <rFont val="Courier New"/>
        <family val="3"/>
      </rPr>
      <t>GCT</t>
    </r>
    <r>
      <rPr>
        <u val="double"/>
        <sz val="14"/>
        <color rgb="FFFF0000"/>
        <rFont val="Courier New"/>
        <family val="3"/>
      </rPr>
      <t>C</t>
    </r>
    <r>
      <rPr>
        <u val="double"/>
        <sz val="14"/>
        <color theme="1"/>
        <rFont val="Courier New"/>
        <family val="3"/>
      </rPr>
      <t>TGACCGAGATCTTTGG</t>
    </r>
    <r>
      <rPr>
        <sz val="14"/>
        <color theme="1"/>
        <rFont val="Courier New"/>
        <family val="3"/>
      </rPr>
      <t>AGAT</t>
    </r>
    <r>
      <rPr>
        <b/>
        <sz val="14"/>
        <color rgb="FF00B0F0"/>
        <rFont val="Courier New"/>
        <family val="3"/>
      </rPr>
      <t>G</t>
    </r>
    <r>
      <rPr>
        <sz val="14"/>
        <color theme="1"/>
        <rFont val="Courier New"/>
        <family val="3"/>
      </rPr>
      <t>ATTCTGTAC</t>
    </r>
    <r>
      <rPr>
        <u val="double"/>
        <sz val="14"/>
        <color theme="1"/>
        <rFont val="Courier New"/>
        <family val="3"/>
      </rPr>
      <t>TACAATT</t>
    </r>
    <r>
      <rPr>
        <u val="double"/>
        <sz val="14"/>
        <color rgb="FFFF0000"/>
        <rFont val="Courier New"/>
        <family val="3"/>
      </rPr>
      <t>T</t>
    </r>
    <r>
      <rPr>
        <u val="double"/>
        <sz val="14"/>
        <color theme="1"/>
        <rFont val="Courier New"/>
        <family val="3"/>
      </rPr>
      <t>GGTGG</t>
    </r>
    <r>
      <rPr>
        <u val="double"/>
        <sz val="14"/>
        <color rgb="FFFF0000"/>
        <rFont val="Courier New"/>
        <family val="3"/>
      </rPr>
      <t>C</t>
    </r>
    <r>
      <rPr>
        <u val="double"/>
        <sz val="14"/>
        <color theme="1"/>
        <rFont val="Courier New"/>
        <family val="3"/>
      </rPr>
      <t>GG</t>
    </r>
    <r>
      <rPr>
        <sz val="14"/>
        <color theme="1"/>
        <rFont val="Courier New"/>
        <family val="3"/>
      </rPr>
      <t>A</t>
    </r>
    <phoneticPr fontId="2"/>
  </si>
  <si>
    <r>
      <t xml:space="preserve">Prunus persica
</t>
    </r>
    <r>
      <rPr>
        <sz val="9"/>
        <color theme="1"/>
        <rFont val="Arial"/>
        <family val="2"/>
      </rPr>
      <t>(NC_014697)</t>
    </r>
    <phoneticPr fontId="2"/>
  </si>
  <si>
    <t>Peach</t>
    <phoneticPr fontId="2"/>
  </si>
  <si>
    <r>
      <t>T</t>
    </r>
    <r>
      <rPr>
        <u val="double"/>
        <sz val="14"/>
        <color theme="1"/>
        <rFont val="Courier New"/>
        <family val="3"/>
      </rPr>
      <t>ACATGGACAACTGT</t>
    </r>
    <r>
      <rPr>
        <u val="double"/>
        <sz val="14"/>
        <color rgb="FFFF0000"/>
        <rFont val="Courier New"/>
        <family val="3"/>
      </rPr>
      <t>A</t>
    </r>
    <r>
      <rPr>
        <u val="double"/>
        <sz val="14"/>
        <color theme="1"/>
        <rFont val="Courier New"/>
        <family val="3"/>
      </rPr>
      <t>TGG</t>
    </r>
    <r>
      <rPr>
        <sz val="14"/>
        <color theme="1"/>
        <rFont val="Courier New"/>
        <family val="3"/>
      </rPr>
      <t>AC</t>
    </r>
    <r>
      <rPr>
        <sz val="14"/>
        <color rgb="FFFF0000"/>
        <rFont val="Courier New"/>
        <family val="3"/>
      </rPr>
      <t>T</t>
    </r>
    <r>
      <rPr>
        <sz val="14"/>
        <color theme="1"/>
        <rFont val="Courier New"/>
        <family val="3"/>
      </rPr>
      <t>GA</t>
    </r>
    <r>
      <rPr>
        <sz val="14"/>
        <color rgb="FFFF0000"/>
        <rFont val="Courier New"/>
        <family val="3"/>
      </rPr>
      <t>C</t>
    </r>
    <r>
      <rPr>
        <sz val="14"/>
        <color theme="1"/>
        <rFont val="Courier New"/>
        <family val="3"/>
      </rPr>
      <t>GGG</t>
    </r>
    <r>
      <rPr>
        <b/>
        <sz val="14"/>
        <color rgb="FF00B0F0"/>
        <rFont val="Courier New"/>
        <family val="3"/>
      </rPr>
      <t>C</t>
    </r>
    <r>
      <rPr>
        <sz val="14"/>
        <color theme="1"/>
        <rFont val="Courier New"/>
        <family val="3"/>
      </rPr>
      <t>TTAC</t>
    </r>
    <r>
      <rPr>
        <sz val="14"/>
        <color rgb="FFFF0000"/>
        <rFont val="Courier New"/>
        <family val="3"/>
      </rPr>
      <t>T</t>
    </r>
    <r>
      <rPr>
        <sz val="14"/>
        <color theme="1"/>
        <rFont val="Courier New"/>
        <family val="3"/>
      </rPr>
      <t>AG</t>
    </r>
    <r>
      <rPr>
        <u val="double"/>
        <sz val="14"/>
        <color rgb="FFFF0000"/>
        <rFont val="Courier New"/>
        <family val="3"/>
      </rPr>
      <t>T</t>
    </r>
    <r>
      <rPr>
        <u val="double"/>
        <sz val="14"/>
        <color theme="1"/>
        <rFont val="Courier New"/>
        <family val="3"/>
      </rPr>
      <t>CTTGATCGTTACAAAGG</t>
    </r>
    <r>
      <rPr>
        <sz val="14"/>
        <color rgb="FFFF0000"/>
        <rFont val="Courier New"/>
        <family val="3"/>
      </rPr>
      <t>T</t>
    </r>
    <phoneticPr fontId="2"/>
  </si>
  <si>
    <r>
      <t>T</t>
    </r>
    <r>
      <rPr>
        <u val="double"/>
        <sz val="14"/>
        <color theme="1"/>
        <rFont val="Courier New"/>
        <family val="3"/>
      </rPr>
      <t>TATTGATAGACAGAAGAATC</t>
    </r>
    <r>
      <rPr>
        <sz val="14"/>
        <color theme="1"/>
        <rFont val="Courier New"/>
        <family val="3"/>
      </rPr>
      <t>ATGGTAT</t>
    </r>
    <r>
      <rPr>
        <b/>
        <sz val="14"/>
        <color rgb="FF00B0F0"/>
        <rFont val="Courier New"/>
        <family val="3"/>
      </rPr>
      <t>G</t>
    </r>
    <r>
      <rPr>
        <sz val="14"/>
        <color theme="1"/>
        <rFont val="Courier New"/>
        <family val="3"/>
      </rPr>
      <t>CACTT</t>
    </r>
    <r>
      <rPr>
        <sz val="14"/>
        <color rgb="FFFF0000"/>
        <rFont val="Courier New"/>
        <family val="3"/>
      </rPr>
      <t>T</t>
    </r>
    <r>
      <rPr>
        <sz val="14"/>
        <color theme="1"/>
        <rFont val="Courier New"/>
        <family val="3"/>
      </rPr>
      <t>CG</t>
    </r>
    <r>
      <rPr>
        <u val="double"/>
        <sz val="14"/>
        <color theme="1"/>
        <rFont val="Courier New"/>
        <family val="3"/>
      </rPr>
      <t>TGTACTAGCTAAAGC</t>
    </r>
    <r>
      <rPr>
        <u val="double"/>
        <sz val="14"/>
        <color rgb="FFFF0000"/>
        <rFont val="Courier New"/>
        <family val="3"/>
      </rPr>
      <t>G</t>
    </r>
    <r>
      <rPr>
        <u val="double"/>
        <sz val="14"/>
        <color theme="1"/>
        <rFont val="Courier New"/>
        <family val="3"/>
      </rPr>
      <t>TT</t>
    </r>
    <r>
      <rPr>
        <sz val="14"/>
        <color theme="1"/>
        <rFont val="Courier New"/>
        <family val="3"/>
      </rPr>
      <t>A</t>
    </r>
    <phoneticPr fontId="2"/>
  </si>
  <si>
    <r>
      <t>T</t>
    </r>
    <r>
      <rPr>
        <u val="double"/>
        <sz val="14"/>
        <color theme="1"/>
        <rFont val="Courier New"/>
        <family val="3"/>
      </rPr>
      <t>GCT</t>
    </r>
    <r>
      <rPr>
        <u val="double"/>
        <sz val="14"/>
        <color rgb="FFFF0000"/>
        <rFont val="Courier New"/>
        <family val="3"/>
      </rPr>
      <t>C</t>
    </r>
    <r>
      <rPr>
        <u val="double"/>
        <sz val="14"/>
        <color theme="1"/>
        <rFont val="Courier New"/>
        <family val="3"/>
      </rPr>
      <t>TGACCGAGATCTTTGG</t>
    </r>
    <r>
      <rPr>
        <sz val="14"/>
        <color theme="1"/>
        <rFont val="Courier New"/>
        <family val="3"/>
      </rPr>
      <t>AGAT</t>
    </r>
    <r>
      <rPr>
        <b/>
        <sz val="14"/>
        <color rgb="FF00B0F0"/>
        <rFont val="Courier New"/>
        <family val="3"/>
      </rPr>
      <t>G</t>
    </r>
    <r>
      <rPr>
        <sz val="14"/>
        <color theme="1"/>
        <rFont val="Courier New"/>
        <family val="3"/>
      </rPr>
      <t>ATTCTGTAC</t>
    </r>
    <r>
      <rPr>
        <u val="double"/>
        <sz val="14"/>
        <color theme="1"/>
        <rFont val="Courier New"/>
        <family val="3"/>
      </rPr>
      <t>TACAATT</t>
    </r>
    <r>
      <rPr>
        <u val="double"/>
        <sz val="14"/>
        <color rgb="FFFF0000"/>
        <rFont val="Courier New"/>
        <family val="3"/>
      </rPr>
      <t>T</t>
    </r>
    <r>
      <rPr>
        <u val="double"/>
        <sz val="14"/>
        <color theme="1"/>
        <rFont val="Courier New"/>
        <family val="3"/>
      </rPr>
      <t>GG</t>
    </r>
    <r>
      <rPr>
        <u val="double"/>
        <sz val="14"/>
        <color rgb="FFFF0000"/>
        <rFont val="Courier New"/>
        <family val="3"/>
      </rPr>
      <t>C</t>
    </r>
    <r>
      <rPr>
        <u val="double"/>
        <sz val="14"/>
        <color theme="1"/>
        <rFont val="Courier New"/>
        <family val="3"/>
      </rPr>
      <t>GG</t>
    </r>
    <r>
      <rPr>
        <u val="double"/>
        <sz val="14"/>
        <color rgb="FFFF0000"/>
        <rFont val="Courier New"/>
        <family val="3"/>
      </rPr>
      <t>C</t>
    </r>
    <r>
      <rPr>
        <u val="double"/>
        <sz val="14"/>
        <color theme="1"/>
        <rFont val="Courier New"/>
        <family val="3"/>
      </rPr>
      <t>GG</t>
    </r>
    <r>
      <rPr>
        <sz val="14"/>
        <color theme="1"/>
        <rFont val="Courier New"/>
        <family val="3"/>
      </rPr>
      <t>A</t>
    </r>
    <phoneticPr fontId="2"/>
  </si>
  <si>
    <r>
      <t xml:space="preserve">Vitis vinifera x Vitis labrusca
</t>
    </r>
    <r>
      <rPr>
        <sz val="9"/>
        <color theme="1"/>
        <rFont val="Arial"/>
        <family val="2"/>
      </rPr>
      <t>(MT916288)</t>
    </r>
    <phoneticPr fontId="2"/>
  </si>
  <si>
    <t>Grape</t>
    <phoneticPr fontId="2"/>
  </si>
  <si>
    <r>
      <t>T</t>
    </r>
    <r>
      <rPr>
        <u val="double"/>
        <sz val="14"/>
        <color theme="1"/>
        <rFont val="Courier New"/>
        <family val="3"/>
      </rPr>
      <t>ACATGGACAACTGTGTGG</t>
    </r>
    <r>
      <rPr>
        <sz val="14"/>
        <color theme="1"/>
        <rFont val="Courier New"/>
        <family val="3"/>
      </rPr>
      <t>AC</t>
    </r>
    <r>
      <rPr>
        <sz val="14"/>
        <color rgb="FFFF0000"/>
        <rFont val="Courier New"/>
        <family val="3"/>
      </rPr>
      <t>T</t>
    </r>
    <r>
      <rPr>
        <sz val="14"/>
        <color theme="1"/>
        <rFont val="Courier New"/>
        <family val="3"/>
      </rPr>
      <t>GATGG</t>
    </r>
    <r>
      <rPr>
        <sz val="14"/>
        <color rgb="FFFF0000"/>
        <rFont val="Courier New"/>
        <family val="3"/>
      </rPr>
      <t>A</t>
    </r>
    <r>
      <rPr>
        <b/>
        <sz val="14"/>
        <color rgb="FF00B0F0"/>
        <rFont val="Courier New"/>
        <family val="3"/>
      </rPr>
      <t>C</t>
    </r>
    <r>
      <rPr>
        <sz val="14"/>
        <color theme="1"/>
        <rFont val="Courier New"/>
        <family val="3"/>
      </rPr>
      <t>TTACCAG</t>
    </r>
    <r>
      <rPr>
        <u val="double"/>
        <sz val="14"/>
        <color theme="1"/>
        <rFont val="Courier New"/>
        <family val="3"/>
      </rPr>
      <t>CCTTGATCGTTACAAAGG</t>
    </r>
    <r>
      <rPr>
        <sz val="14"/>
        <color theme="1"/>
        <rFont val="Courier New"/>
        <family val="3"/>
      </rPr>
      <t>A</t>
    </r>
    <phoneticPr fontId="2"/>
  </si>
  <si>
    <r>
      <t>TTATTGATAGACAGAAGAATCATGGTAT</t>
    </r>
    <r>
      <rPr>
        <b/>
        <sz val="14"/>
        <color rgb="FF00B0F0"/>
        <rFont val="Courier New"/>
        <family val="3"/>
      </rPr>
      <t>G</t>
    </r>
    <r>
      <rPr>
        <sz val="14"/>
        <color theme="1"/>
        <rFont val="Courier New"/>
        <family val="3"/>
      </rPr>
      <t>CACTTTCGTGTACTAGCTAAAGCCTTA</t>
    </r>
    <phoneticPr fontId="2"/>
  </si>
  <si>
    <r>
      <t>T</t>
    </r>
    <r>
      <rPr>
        <u val="double"/>
        <sz val="14"/>
        <color theme="1"/>
        <rFont val="Courier New"/>
        <family val="3"/>
      </rPr>
      <t>GCT</t>
    </r>
    <r>
      <rPr>
        <u val="double"/>
        <sz val="14"/>
        <color rgb="FFFF0000"/>
        <rFont val="Courier New"/>
        <family val="3"/>
      </rPr>
      <t>C</t>
    </r>
    <r>
      <rPr>
        <u val="double"/>
        <sz val="14"/>
        <color theme="1"/>
        <rFont val="Courier New"/>
        <family val="3"/>
      </rPr>
      <t>TGACCGAGATCTTTGG</t>
    </r>
    <r>
      <rPr>
        <sz val="14"/>
        <color theme="1"/>
        <rFont val="Courier New"/>
        <family val="3"/>
      </rPr>
      <t>AGAT</t>
    </r>
    <r>
      <rPr>
        <b/>
        <sz val="14"/>
        <color rgb="FF00B0F0"/>
        <rFont val="Courier New"/>
        <family val="3"/>
      </rPr>
      <t>G</t>
    </r>
    <r>
      <rPr>
        <sz val="14"/>
        <color theme="1"/>
        <rFont val="Courier New"/>
        <family val="3"/>
      </rPr>
      <t>ATTC</t>
    </r>
    <r>
      <rPr>
        <sz val="14"/>
        <color rgb="FFFF0000"/>
        <rFont val="Courier New"/>
        <family val="3"/>
      </rPr>
      <t>C</t>
    </r>
    <r>
      <rPr>
        <sz val="14"/>
        <color theme="1"/>
        <rFont val="Courier New"/>
        <family val="3"/>
      </rPr>
      <t>GTAC</t>
    </r>
    <r>
      <rPr>
        <u val="double"/>
        <sz val="14"/>
        <color theme="1"/>
        <rFont val="Courier New"/>
        <family val="3"/>
      </rPr>
      <t>TACA</t>
    </r>
    <r>
      <rPr>
        <u val="double"/>
        <sz val="14"/>
        <color rgb="FFFF0000"/>
        <rFont val="Courier New"/>
        <family val="3"/>
      </rPr>
      <t>G</t>
    </r>
    <r>
      <rPr>
        <u val="double"/>
        <sz val="14"/>
        <color theme="1"/>
        <rFont val="Courier New"/>
        <family val="3"/>
      </rPr>
      <t>TTCGGTGGAGG</t>
    </r>
    <r>
      <rPr>
        <sz val="14"/>
        <color theme="1"/>
        <rFont val="Courier New"/>
        <family val="3"/>
      </rPr>
      <t>A</t>
    </r>
    <phoneticPr fontId="2"/>
  </si>
  <si>
    <r>
      <t>T</t>
    </r>
    <r>
      <rPr>
        <u val="double"/>
        <sz val="14"/>
        <color theme="1"/>
        <rFont val="Courier New"/>
        <family val="3"/>
      </rPr>
      <t>TTAGG</t>
    </r>
    <r>
      <rPr>
        <u val="double"/>
        <sz val="14"/>
        <color rgb="FFFF0000"/>
        <rFont val="Courier New"/>
        <family val="3"/>
      </rPr>
      <t>A</t>
    </r>
    <r>
      <rPr>
        <u val="double"/>
        <sz val="14"/>
        <color theme="1"/>
        <rFont val="Courier New"/>
        <family val="3"/>
      </rPr>
      <t>CACCCTTGGGG</t>
    </r>
    <r>
      <rPr>
        <sz val="14"/>
        <color theme="1"/>
        <rFont val="Courier New"/>
        <family val="3"/>
      </rPr>
      <t>AAAT</t>
    </r>
    <r>
      <rPr>
        <b/>
        <sz val="14"/>
        <color rgb="FF00B0F0"/>
        <rFont val="Courier New"/>
        <family val="3"/>
      </rPr>
      <t>G</t>
    </r>
    <r>
      <rPr>
        <sz val="14"/>
        <color theme="1"/>
        <rFont val="Courier New"/>
        <family val="3"/>
      </rPr>
      <t>CA</t>
    </r>
    <r>
      <rPr>
        <b/>
        <sz val="14"/>
        <color rgb="FF00B0F0"/>
        <rFont val="Courier New"/>
        <family val="3"/>
      </rPr>
      <t>C</t>
    </r>
    <r>
      <rPr>
        <sz val="14"/>
        <color theme="1"/>
        <rFont val="Courier New"/>
        <family val="3"/>
      </rPr>
      <t>CGGGTG</t>
    </r>
    <r>
      <rPr>
        <u val="double"/>
        <sz val="14"/>
        <color theme="1"/>
        <rFont val="Courier New"/>
        <family val="3"/>
      </rPr>
      <t>CCGTAGC</t>
    </r>
    <r>
      <rPr>
        <u val="double"/>
        <sz val="14"/>
        <color rgb="FFFF0000"/>
        <rFont val="Courier New"/>
        <family val="3"/>
      </rPr>
      <t>T</t>
    </r>
    <r>
      <rPr>
        <u val="double"/>
        <sz val="14"/>
        <color theme="1"/>
        <rFont val="Courier New"/>
        <family val="3"/>
      </rPr>
      <t>AA</t>
    </r>
    <r>
      <rPr>
        <u val="double"/>
        <sz val="14"/>
        <color rgb="FFFF0000"/>
        <rFont val="Courier New"/>
        <family val="3"/>
      </rPr>
      <t>T</t>
    </r>
    <r>
      <rPr>
        <u val="double"/>
        <sz val="14"/>
        <color theme="1"/>
        <rFont val="Courier New"/>
        <family val="3"/>
      </rPr>
      <t>CGAGT</t>
    </r>
    <r>
      <rPr>
        <sz val="14"/>
        <color theme="1"/>
        <rFont val="Courier New"/>
        <family val="3"/>
      </rPr>
      <t>A</t>
    </r>
    <phoneticPr fontId="2"/>
  </si>
  <si>
    <r>
      <t xml:space="preserve">Chrysanthemum x morifolium
</t>
    </r>
    <r>
      <rPr>
        <sz val="9"/>
        <color theme="1"/>
        <rFont val="Arial"/>
        <family val="2"/>
      </rPr>
      <t>(NC_020092)</t>
    </r>
    <phoneticPr fontId="2"/>
  </si>
  <si>
    <t>Chrysanthemum</t>
    <phoneticPr fontId="2"/>
  </si>
  <si>
    <r>
      <t>T</t>
    </r>
    <r>
      <rPr>
        <u val="double"/>
        <sz val="14"/>
        <color theme="1"/>
        <rFont val="Courier New"/>
        <family val="3"/>
      </rPr>
      <t>ACATGGACAACTGTGTGG</t>
    </r>
    <r>
      <rPr>
        <sz val="14"/>
        <color theme="1"/>
        <rFont val="Courier New"/>
        <family val="3"/>
      </rPr>
      <t>ACCGATGG</t>
    </r>
    <r>
      <rPr>
        <sz val="14"/>
        <color rgb="FFFF0000"/>
        <rFont val="Courier New"/>
        <family val="3"/>
      </rPr>
      <t>A</t>
    </r>
    <r>
      <rPr>
        <b/>
        <sz val="14"/>
        <color rgb="FF00B0F0"/>
        <rFont val="Courier New"/>
        <family val="3"/>
      </rPr>
      <t>C</t>
    </r>
    <r>
      <rPr>
        <sz val="14"/>
        <color theme="1"/>
        <rFont val="Courier New"/>
        <family val="3"/>
      </rPr>
      <t>TTAC</t>
    </r>
    <r>
      <rPr>
        <sz val="14"/>
        <color rgb="FFFF0000"/>
        <rFont val="Courier New"/>
        <family val="3"/>
      </rPr>
      <t>G</t>
    </r>
    <r>
      <rPr>
        <sz val="14"/>
        <color theme="1"/>
        <rFont val="Courier New"/>
        <family val="3"/>
      </rPr>
      <t>AG</t>
    </r>
    <r>
      <rPr>
        <u val="double"/>
        <sz val="14"/>
        <color theme="1"/>
        <rFont val="Courier New"/>
        <family val="3"/>
      </rPr>
      <t>CCTTGATCGTTACAAAGG</t>
    </r>
    <r>
      <rPr>
        <sz val="14"/>
        <color rgb="FFFF0000"/>
        <rFont val="Courier New"/>
        <family val="3"/>
      </rPr>
      <t>G</t>
    </r>
    <phoneticPr fontId="2"/>
  </si>
  <si>
    <r>
      <t>T</t>
    </r>
    <r>
      <rPr>
        <u val="double"/>
        <sz val="14"/>
        <color theme="1"/>
        <rFont val="Courier New"/>
        <family val="3"/>
      </rPr>
      <t>GCT</t>
    </r>
    <r>
      <rPr>
        <u val="double"/>
        <sz val="14"/>
        <color rgb="FFFF0000"/>
        <rFont val="Courier New"/>
        <family val="3"/>
      </rPr>
      <t>C</t>
    </r>
    <r>
      <rPr>
        <u val="double"/>
        <sz val="14"/>
        <color theme="1"/>
        <rFont val="Courier New"/>
        <family val="3"/>
      </rPr>
      <t>TGACCGAGATCTTTGG</t>
    </r>
    <r>
      <rPr>
        <sz val="14"/>
        <color theme="1"/>
        <rFont val="Courier New"/>
        <family val="3"/>
      </rPr>
      <t>AGAT</t>
    </r>
    <r>
      <rPr>
        <b/>
        <sz val="14"/>
        <color rgb="FF00B0F0"/>
        <rFont val="Courier New"/>
        <family val="3"/>
      </rPr>
      <t>G</t>
    </r>
    <r>
      <rPr>
        <sz val="14"/>
        <color theme="1"/>
        <rFont val="Courier New"/>
        <family val="3"/>
      </rPr>
      <t>ATTCCGTAC</t>
    </r>
    <r>
      <rPr>
        <u val="double"/>
        <sz val="14"/>
        <color theme="1"/>
        <rFont val="Courier New"/>
        <family val="3"/>
      </rPr>
      <t>TACA</t>
    </r>
    <r>
      <rPr>
        <u val="double"/>
        <sz val="14"/>
        <color rgb="FFFF0000"/>
        <rFont val="Courier New"/>
        <family val="3"/>
      </rPr>
      <t>G</t>
    </r>
    <r>
      <rPr>
        <u val="double"/>
        <sz val="14"/>
        <color theme="1"/>
        <rFont val="Courier New"/>
        <family val="3"/>
      </rPr>
      <t>TTCGGTGG</t>
    </r>
    <r>
      <rPr>
        <u val="double"/>
        <sz val="14"/>
        <color rgb="FFFF0000"/>
        <rFont val="Courier New"/>
        <family val="3"/>
      </rPr>
      <t>C</t>
    </r>
    <r>
      <rPr>
        <u val="double"/>
        <sz val="14"/>
        <color theme="1"/>
        <rFont val="Courier New"/>
        <family val="3"/>
      </rPr>
      <t>GG</t>
    </r>
    <r>
      <rPr>
        <sz val="14"/>
        <color theme="1"/>
        <rFont val="Courier New"/>
        <family val="3"/>
      </rPr>
      <t>A</t>
    </r>
    <phoneticPr fontId="2"/>
  </si>
  <si>
    <r>
      <t>T</t>
    </r>
    <r>
      <rPr>
        <u val="double"/>
        <sz val="14"/>
        <color theme="1"/>
        <rFont val="Courier New"/>
        <family val="3"/>
      </rPr>
      <t>TTAGGCCACCCTTGGGG</t>
    </r>
    <r>
      <rPr>
        <sz val="14"/>
        <color theme="1"/>
        <rFont val="Courier New"/>
        <family val="3"/>
      </rPr>
      <t>AAAT</t>
    </r>
    <r>
      <rPr>
        <b/>
        <sz val="14"/>
        <color rgb="FF00B0F0"/>
        <rFont val="Courier New"/>
        <family val="3"/>
      </rPr>
      <t>G</t>
    </r>
    <r>
      <rPr>
        <sz val="14"/>
        <color theme="1"/>
        <rFont val="Courier New"/>
        <family val="3"/>
      </rPr>
      <t>CA</t>
    </r>
    <r>
      <rPr>
        <b/>
        <sz val="14"/>
        <color rgb="FF00B0F0"/>
        <rFont val="Courier New"/>
        <family val="3"/>
      </rPr>
      <t>C</t>
    </r>
    <r>
      <rPr>
        <sz val="14"/>
        <color theme="1"/>
        <rFont val="Courier New"/>
        <family val="3"/>
      </rPr>
      <t>C</t>
    </r>
    <r>
      <rPr>
        <sz val="14"/>
        <color rgb="FFFF0000"/>
        <rFont val="Courier New"/>
        <family val="3"/>
      </rPr>
      <t>T</t>
    </r>
    <r>
      <rPr>
        <sz val="14"/>
        <color theme="1"/>
        <rFont val="Courier New"/>
        <family val="3"/>
      </rPr>
      <t>GGTG</t>
    </r>
    <r>
      <rPr>
        <u val="double"/>
        <sz val="14"/>
        <color theme="1"/>
        <rFont val="Courier New"/>
        <family val="3"/>
      </rPr>
      <t>CCGTAGC</t>
    </r>
    <r>
      <rPr>
        <u val="double"/>
        <sz val="14"/>
        <color rgb="FFFF0000"/>
        <rFont val="Courier New"/>
        <family val="3"/>
      </rPr>
      <t>T</t>
    </r>
    <r>
      <rPr>
        <u val="double"/>
        <sz val="14"/>
        <color theme="1"/>
        <rFont val="Courier New"/>
        <family val="3"/>
      </rPr>
      <t>AACCGAGT</t>
    </r>
    <r>
      <rPr>
        <sz val="14"/>
        <color theme="1"/>
        <rFont val="Courier New"/>
        <family val="3"/>
      </rPr>
      <t>A</t>
    </r>
    <phoneticPr fontId="2"/>
  </si>
  <si>
    <t>Flower</t>
    <phoneticPr fontId="2"/>
  </si>
  <si>
    <r>
      <t xml:space="preserve">Dianthus caryophyllus
</t>
    </r>
    <r>
      <rPr>
        <sz val="9"/>
        <color theme="1"/>
        <rFont val="Arial"/>
        <family val="2"/>
      </rPr>
      <t>(NC_039650)</t>
    </r>
    <phoneticPr fontId="2"/>
  </si>
  <si>
    <t>Carnation</t>
    <phoneticPr fontId="2"/>
  </si>
  <si>
    <r>
      <t>T</t>
    </r>
    <r>
      <rPr>
        <u val="double"/>
        <sz val="14"/>
        <color theme="1"/>
        <rFont val="Courier New"/>
        <family val="3"/>
      </rPr>
      <t>ACATGGACAACTGT</t>
    </r>
    <r>
      <rPr>
        <u val="double"/>
        <sz val="14"/>
        <color rgb="FFFF0000"/>
        <rFont val="Courier New"/>
        <family val="3"/>
      </rPr>
      <t>A</t>
    </r>
    <r>
      <rPr>
        <u val="double"/>
        <sz val="14"/>
        <color theme="1"/>
        <rFont val="Courier New"/>
        <family val="3"/>
      </rPr>
      <t>TGG</t>
    </r>
    <r>
      <rPr>
        <sz val="14"/>
        <color theme="1"/>
        <rFont val="Courier New"/>
        <family val="3"/>
      </rPr>
      <t>ACCGA</t>
    </r>
    <r>
      <rPr>
        <sz val="14"/>
        <color rgb="FFFF0000"/>
        <rFont val="Courier New"/>
        <family val="3"/>
      </rPr>
      <t>C</t>
    </r>
    <r>
      <rPr>
        <sz val="14"/>
        <color theme="1"/>
        <rFont val="Courier New"/>
        <family val="3"/>
      </rPr>
      <t>GG</t>
    </r>
    <r>
      <rPr>
        <sz val="14"/>
        <color rgb="FFFF0000"/>
        <rFont val="Courier New"/>
        <family val="3"/>
      </rPr>
      <t>A</t>
    </r>
    <r>
      <rPr>
        <b/>
        <sz val="14"/>
        <color rgb="FF00B0F0"/>
        <rFont val="Courier New"/>
        <family val="3"/>
      </rPr>
      <t>C</t>
    </r>
    <r>
      <rPr>
        <sz val="14"/>
        <color theme="1"/>
        <rFont val="Courier New"/>
        <family val="3"/>
      </rPr>
      <t>TTACCAG</t>
    </r>
    <r>
      <rPr>
        <u val="double"/>
        <sz val="14"/>
        <color rgb="FFFF0000"/>
        <rFont val="Courier New"/>
        <family val="3"/>
      </rPr>
      <t>T</t>
    </r>
    <r>
      <rPr>
        <u val="double"/>
        <sz val="14"/>
        <color theme="1"/>
        <rFont val="Courier New"/>
        <family val="3"/>
      </rPr>
      <t>CTTGATCGTTACAAAGG</t>
    </r>
    <r>
      <rPr>
        <sz val="14"/>
        <color theme="1"/>
        <rFont val="Courier New"/>
        <family val="3"/>
      </rPr>
      <t>A</t>
    </r>
    <phoneticPr fontId="2"/>
  </si>
  <si>
    <r>
      <rPr>
        <sz val="14"/>
        <color rgb="FFFF0000"/>
        <rFont val="Courier New"/>
        <family val="3"/>
      </rPr>
      <t>C</t>
    </r>
    <r>
      <rPr>
        <u val="double"/>
        <sz val="14"/>
        <color theme="1"/>
        <rFont val="Courier New"/>
        <family val="3"/>
      </rPr>
      <t>GCT</t>
    </r>
    <r>
      <rPr>
        <u val="double"/>
        <sz val="14"/>
        <color rgb="FFFF0000"/>
        <rFont val="Courier New"/>
        <family val="3"/>
      </rPr>
      <t>C</t>
    </r>
    <r>
      <rPr>
        <u val="double"/>
        <sz val="14"/>
        <color theme="1"/>
        <rFont val="Courier New"/>
        <family val="3"/>
      </rPr>
      <t>T</t>
    </r>
    <r>
      <rPr>
        <u val="double"/>
        <sz val="14"/>
        <color rgb="FFFF0000"/>
        <rFont val="Courier New"/>
        <family val="3"/>
      </rPr>
      <t>A</t>
    </r>
    <r>
      <rPr>
        <u val="double"/>
        <sz val="14"/>
        <color theme="1"/>
        <rFont val="Courier New"/>
        <family val="3"/>
      </rPr>
      <t>ACCGAGATCTTTGG</t>
    </r>
    <r>
      <rPr>
        <sz val="14"/>
        <color theme="1"/>
        <rFont val="Courier New"/>
        <family val="3"/>
      </rPr>
      <t>AGAT</t>
    </r>
    <r>
      <rPr>
        <b/>
        <sz val="14"/>
        <color rgb="FF00B0F0"/>
        <rFont val="Courier New"/>
        <family val="3"/>
      </rPr>
      <t>G</t>
    </r>
    <r>
      <rPr>
        <sz val="14"/>
        <color theme="1"/>
        <rFont val="Courier New"/>
        <family val="3"/>
      </rPr>
      <t>ATTC</t>
    </r>
    <r>
      <rPr>
        <sz val="14"/>
        <color rgb="FFFF0000"/>
        <rFont val="Courier New"/>
        <family val="3"/>
      </rPr>
      <t>C</t>
    </r>
    <r>
      <rPr>
        <sz val="14"/>
        <color theme="1"/>
        <rFont val="Courier New"/>
        <family val="3"/>
      </rPr>
      <t>GTAC</t>
    </r>
    <r>
      <rPr>
        <u val="double"/>
        <sz val="14"/>
        <color theme="1"/>
        <rFont val="Courier New"/>
        <family val="3"/>
      </rPr>
      <t>TACA</t>
    </r>
    <r>
      <rPr>
        <u val="double"/>
        <sz val="14"/>
        <color rgb="FFFF0000"/>
        <rFont val="Courier New"/>
        <family val="3"/>
      </rPr>
      <t>G</t>
    </r>
    <r>
      <rPr>
        <u val="double"/>
        <sz val="14"/>
        <color theme="1"/>
        <rFont val="Courier New"/>
        <family val="3"/>
      </rPr>
      <t>TT</t>
    </r>
    <r>
      <rPr>
        <u val="double"/>
        <sz val="14"/>
        <color rgb="FFFF0000"/>
        <rFont val="Courier New"/>
        <family val="3"/>
      </rPr>
      <t>T</t>
    </r>
    <r>
      <rPr>
        <u val="double"/>
        <sz val="14"/>
        <color theme="1"/>
        <rFont val="Courier New"/>
        <family val="3"/>
      </rPr>
      <t>GGTGGAGG</t>
    </r>
    <r>
      <rPr>
        <sz val="14"/>
        <color theme="1"/>
        <rFont val="Courier New"/>
        <family val="3"/>
      </rPr>
      <t>A</t>
    </r>
    <phoneticPr fontId="2"/>
  </si>
  <si>
    <r>
      <rPr>
        <sz val="14"/>
        <color rgb="FFFF0000"/>
        <rFont val="Courier New"/>
        <family val="3"/>
      </rPr>
      <t>C</t>
    </r>
    <r>
      <rPr>
        <u val="double"/>
        <sz val="14"/>
        <color rgb="FFFF0000"/>
        <rFont val="Courier New"/>
        <family val="3"/>
      </rPr>
      <t>C</t>
    </r>
    <r>
      <rPr>
        <u val="double"/>
        <sz val="14"/>
        <color theme="1"/>
        <rFont val="Courier New"/>
        <family val="3"/>
      </rPr>
      <t>TAGG</t>
    </r>
    <r>
      <rPr>
        <u val="double"/>
        <sz val="14"/>
        <color rgb="FFFF0000"/>
        <rFont val="Courier New"/>
        <family val="3"/>
      </rPr>
      <t>A</t>
    </r>
    <r>
      <rPr>
        <u val="double"/>
        <sz val="14"/>
        <color theme="1"/>
        <rFont val="Courier New"/>
        <family val="3"/>
      </rPr>
      <t>CACCCTTGGGG</t>
    </r>
    <r>
      <rPr>
        <sz val="14"/>
        <color theme="1"/>
        <rFont val="Courier New"/>
        <family val="3"/>
      </rPr>
      <t>AAAT</t>
    </r>
    <r>
      <rPr>
        <b/>
        <sz val="14"/>
        <color rgb="FF00B0F0"/>
        <rFont val="Courier New"/>
        <family val="3"/>
      </rPr>
      <t>G</t>
    </r>
    <r>
      <rPr>
        <sz val="14"/>
        <color theme="1"/>
        <rFont val="Courier New"/>
        <family val="3"/>
      </rPr>
      <t>CA</t>
    </r>
    <r>
      <rPr>
        <b/>
        <sz val="14"/>
        <color rgb="FF00B0F0"/>
        <rFont val="Courier New"/>
        <family val="3"/>
      </rPr>
      <t>C</t>
    </r>
    <r>
      <rPr>
        <sz val="14"/>
        <color theme="1"/>
        <rFont val="Courier New"/>
        <family val="3"/>
      </rPr>
      <t>CGGGTG</t>
    </r>
    <r>
      <rPr>
        <u val="double"/>
        <sz val="14"/>
        <color theme="1"/>
        <rFont val="Courier New"/>
        <family val="3"/>
      </rPr>
      <t>C</t>
    </r>
    <r>
      <rPr>
        <u val="double"/>
        <sz val="14"/>
        <color rgb="FFFF0000"/>
        <rFont val="Courier New"/>
        <family val="3"/>
      </rPr>
      <t>T</t>
    </r>
    <r>
      <rPr>
        <u val="double"/>
        <sz val="14"/>
        <color theme="1"/>
        <rFont val="Courier New"/>
        <family val="3"/>
      </rPr>
      <t>GTAGC</t>
    </r>
    <r>
      <rPr>
        <u val="double"/>
        <sz val="14"/>
        <color rgb="FFFF0000"/>
        <rFont val="Courier New"/>
        <family val="3"/>
      </rPr>
      <t>G</t>
    </r>
    <r>
      <rPr>
        <u val="double"/>
        <sz val="14"/>
        <color theme="1"/>
        <rFont val="Courier New"/>
        <family val="3"/>
      </rPr>
      <t>AA</t>
    </r>
    <r>
      <rPr>
        <u val="double"/>
        <sz val="14"/>
        <color rgb="FFFF0000"/>
        <rFont val="Courier New"/>
        <family val="3"/>
      </rPr>
      <t>T</t>
    </r>
    <r>
      <rPr>
        <u val="double"/>
        <sz val="14"/>
        <color theme="1"/>
        <rFont val="Courier New"/>
        <family val="3"/>
      </rPr>
      <t>CGAGT</t>
    </r>
    <r>
      <rPr>
        <sz val="14"/>
        <color theme="1"/>
        <rFont val="Courier New"/>
        <family val="3"/>
      </rPr>
      <t>A</t>
    </r>
    <phoneticPr fontId="2"/>
  </si>
  <si>
    <r>
      <t xml:space="preserve">Eustoma grandiflorum
</t>
    </r>
    <r>
      <rPr>
        <sz val="9"/>
        <color theme="1"/>
        <rFont val="Arial"/>
        <family val="2"/>
      </rPr>
      <t>(MK991810)</t>
    </r>
    <phoneticPr fontId="2"/>
  </si>
  <si>
    <t>Eustoma</t>
    <phoneticPr fontId="2"/>
  </si>
  <si>
    <r>
      <t>T</t>
    </r>
    <r>
      <rPr>
        <u val="double"/>
        <sz val="14"/>
        <color theme="1"/>
        <rFont val="Courier New"/>
        <family val="3"/>
      </rPr>
      <t>AC</t>
    </r>
    <r>
      <rPr>
        <u val="double"/>
        <sz val="14"/>
        <color rgb="FFFF0000"/>
        <rFont val="Courier New"/>
        <family val="3"/>
      </rPr>
      <t>G</t>
    </r>
    <r>
      <rPr>
        <u val="double"/>
        <sz val="14"/>
        <color theme="1"/>
        <rFont val="Courier New"/>
        <family val="3"/>
      </rPr>
      <t>TGGACAACTGTGTGG</t>
    </r>
    <r>
      <rPr>
        <sz val="14"/>
        <color theme="1"/>
        <rFont val="Courier New"/>
        <family val="3"/>
      </rPr>
      <t>ACCGATGG</t>
    </r>
    <r>
      <rPr>
        <sz val="14"/>
        <color rgb="FFFF0000"/>
        <rFont val="Courier New"/>
        <family val="3"/>
      </rPr>
      <t>A</t>
    </r>
    <r>
      <rPr>
        <b/>
        <sz val="14"/>
        <color rgb="FF00B0F0"/>
        <rFont val="Courier New"/>
        <family val="3"/>
      </rPr>
      <t>C</t>
    </r>
    <r>
      <rPr>
        <sz val="14"/>
        <color theme="1"/>
        <rFont val="Courier New"/>
        <family val="3"/>
      </rPr>
      <t>TTAC</t>
    </r>
    <r>
      <rPr>
        <sz val="14"/>
        <color rgb="FFFF0000"/>
        <rFont val="Courier New"/>
        <family val="3"/>
      </rPr>
      <t>T</t>
    </r>
    <r>
      <rPr>
        <sz val="14"/>
        <color theme="1"/>
        <rFont val="Courier New"/>
        <family val="3"/>
      </rPr>
      <t>AG</t>
    </r>
    <r>
      <rPr>
        <u val="double"/>
        <sz val="14"/>
        <color rgb="FFFF0000"/>
        <rFont val="Courier New"/>
        <family val="3"/>
      </rPr>
      <t>T</t>
    </r>
    <r>
      <rPr>
        <u val="double"/>
        <sz val="14"/>
        <color theme="1"/>
        <rFont val="Courier New"/>
        <family val="3"/>
      </rPr>
      <t>CTTGATCGTTACAAAGG</t>
    </r>
    <r>
      <rPr>
        <sz val="14"/>
        <color rgb="FFFF0000"/>
        <rFont val="Courier New"/>
        <family val="3"/>
      </rPr>
      <t>G</t>
    </r>
    <phoneticPr fontId="2"/>
  </si>
  <si>
    <r>
      <t>T</t>
    </r>
    <r>
      <rPr>
        <u val="double"/>
        <sz val="14"/>
        <color theme="1"/>
        <rFont val="Courier New"/>
        <family val="3"/>
      </rPr>
      <t>TATTGATAGACAGAAGAATC</t>
    </r>
    <r>
      <rPr>
        <sz val="14"/>
        <color theme="1"/>
        <rFont val="Courier New"/>
        <family val="3"/>
      </rPr>
      <t>ATGGTAT</t>
    </r>
    <r>
      <rPr>
        <sz val="14"/>
        <color rgb="FFFF0000"/>
        <rFont val="Courier New"/>
        <family val="3"/>
      </rPr>
      <t>C</t>
    </r>
    <r>
      <rPr>
        <sz val="14"/>
        <color theme="1"/>
        <rFont val="Courier New"/>
        <family val="3"/>
      </rPr>
      <t>CACTTCCG</t>
    </r>
    <r>
      <rPr>
        <u val="double"/>
        <sz val="14"/>
        <color rgb="FFFF0000"/>
        <rFont val="Courier New"/>
        <family val="3"/>
      </rPr>
      <t>C</t>
    </r>
    <r>
      <rPr>
        <u val="double"/>
        <sz val="14"/>
        <color theme="1"/>
        <rFont val="Courier New"/>
        <family val="3"/>
      </rPr>
      <t>GTACTAGCTAAAGC</t>
    </r>
    <r>
      <rPr>
        <u val="double"/>
        <sz val="14"/>
        <color rgb="FFFF0000"/>
        <rFont val="Courier New"/>
        <family val="3"/>
      </rPr>
      <t>A</t>
    </r>
    <r>
      <rPr>
        <u val="double"/>
        <sz val="14"/>
        <color theme="1"/>
        <rFont val="Courier New"/>
        <family val="3"/>
      </rPr>
      <t>TT</t>
    </r>
    <r>
      <rPr>
        <sz val="14"/>
        <color theme="1"/>
        <rFont val="Courier New"/>
        <family val="3"/>
      </rPr>
      <t>A</t>
    </r>
    <phoneticPr fontId="2"/>
  </si>
  <si>
    <r>
      <t>T</t>
    </r>
    <r>
      <rPr>
        <u val="double"/>
        <sz val="14"/>
        <color theme="1"/>
        <rFont val="Courier New"/>
        <family val="3"/>
      </rPr>
      <t>GCT</t>
    </r>
    <r>
      <rPr>
        <u val="double"/>
        <sz val="14"/>
        <color rgb="FFFF0000"/>
        <rFont val="Courier New"/>
        <family val="3"/>
      </rPr>
      <t>C</t>
    </r>
    <r>
      <rPr>
        <u val="double"/>
        <sz val="14"/>
        <color theme="1"/>
        <rFont val="Courier New"/>
        <family val="3"/>
      </rPr>
      <t>TGACCGAGATCTTTGG</t>
    </r>
    <r>
      <rPr>
        <sz val="14"/>
        <color theme="1"/>
        <rFont val="Courier New"/>
        <family val="3"/>
      </rPr>
      <t>AGAT</t>
    </r>
    <r>
      <rPr>
        <b/>
        <sz val="14"/>
        <color rgb="FF00B0F0"/>
        <rFont val="Courier New"/>
        <family val="3"/>
      </rPr>
      <t>G</t>
    </r>
    <r>
      <rPr>
        <sz val="14"/>
        <color theme="1"/>
        <rFont val="Courier New"/>
        <family val="3"/>
      </rPr>
      <t>ATTC</t>
    </r>
    <r>
      <rPr>
        <sz val="14"/>
        <color rgb="FFFF0000"/>
        <rFont val="Courier New"/>
        <family val="3"/>
      </rPr>
      <t>C</t>
    </r>
    <r>
      <rPr>
        <sz val="14"/>
        <color theme="1"/>
        <rFont val="Courier New"/>
        <family val="3"/>
      </rPr>
      <t>GTAC</t>
    </r>
    <r>
      <rPr>
        <u val="double"/>
        <sz val="14"/>
        <color theme="1"/>
        <rFont val="Courier New"/>
        <family val="3"/>
      </rPr>
      <t>TACAATTCGG</t>
    </r>
    <r>
      <rPr>
        <u val="double"/>
        <sz val="14"/>
        <color rgb="FFFF0000"/>
        <rFont val="Courier New"/>
        <family val="3"/>
      </rPr>
      <t>C</t>
    </r>
    <r>
      <rPr>
        <u val="double"/>
        <sz val="14"/>
        <color theme="1"/>
        <rFont val="Courier New"/>
        <family val="3"/>
      </rPr>
      <t>GGAGG</t>
    </r>
    <r>
      <rPr>
        <sz val="14"/>
        <color theme="1"/>
        <rFont val="Courier New"/>
        <family val="3"/>
      </rPr>
      <t>A</t>
    </r>
    <phoneticPr fontId="2"/>
  </si>
  <si>
    <r>
      <t>T</t>
    </r>
    <r>
      <rPr>
        <u val="double"/>
        <sz val="14"/>
        <color theme="1"/>
        <rFont val="Courier New"/>
        <family val="3"/>
      </rPr>
      <t>TTAGG</t>
    </r>
    <r>
      <rPr>
        <u val="double"/>
        <sz val="14"/>
        <color rgb="FFFF0000"/>
        <rFont val="Courier New"/>
        <family val="3"/>
      </rPr>
      <t>A</t>
    </r>
    <r>
      <rPr>
        <u val="double"/>
        <sz val="14"/>
        <color theme="1"/>
        <rFont val="Courier New"/>
        <family val="3"/>
      </rPr>
      <t>CACCCTTGGGG</t>
    </r>
    <r>
      <rPr>
        <sz val="14"/>
        <color rgb="FFFF0000"/>
        <rFont val="Courier New"/>
        <family val="3"/>
      </rPr>
      <t>T</t>
    </r>
    <r>
      <rPr>
        <sz val="14"/>
        <color theme="1"/>
        <rFont val="Courier New"/>
        <family val="3"/>
      </rPr>
      <t>AAT</t>
    </r>
    <r>
      <rPr>
        <b/>
        <sz val="14"/>
        <color rgb="FF00B0F0"/>
        <rFont val="Courier New"/>
        <family val="3"/>
      </rPr>
      <t>G</t>
    </r>
    <r>
      <rPr>
        <sz val="14"/>
        <color theme="1"/>
        <rFont val="Courier New"/>
        <family val="3"/>
      </rPr>
      <t>C</t>
    </r>
    <r>
      <rPr>
        <sz val="14"/>
        <color rgb="FFFF0000"/>
        <rFont val="Courier New"/>
        <family val="3"/>
      </rPr>
      <t>C</t>
    </r>
    <r>
      <rPr>
        <b/>
        <sz val="14"/>
        <color rgb="FF00B0F0"/>
        <rFont val="Courier New"/>
        <family val="3"/>
      </rPr>
      <t>C</t>
    </r>
    <r>
      <rPr>
        <sz val="14"/>
        <color theme="1"/>
        <rFont val="Courier New"/>
        <family val="3"/>
      </rPr>
      <t>C</t>
    </r>
    <r>
      <rPr>
        <sz val="14"/>
        <color rgb="FFFF0000"/>
        <rFont val="Courier New"/>
        <family val="3"/>
      </rPr>
      <t>A</t>
    </r>
    <r>
      <rPr>
        <sz val="14"/>
        <color theme="1"/>
        <rFont val="Courier New"/>
        <family val="3"/>
      </rPr>
      <t>GGTG</t>
    </r>
    <r>
      <rPr>
        <u val="double"/>
        <sz val="14"/>
        <color theme="1"/>
        <rFont val="Courier New"/>
        <family val="3"/>
      </rPr>
      <t>C</t>
    </r>
    <r>
      <rPr>
        <u val="double"/>
        <sz val="14"/>
        <color rgb="FFFF0000"/>
        <rFont val="Courier New"/>
        <family val="3"/>
      </rPr>
      <t>T</t>
    </r>
    <r>
      <rPr>
        <u val="double"/>
        <sz val="14"/>
        <color theme="1"/>
        <rFont val="Courier New"/>
        <family val="3"/>
      </rPr>
      <t>GTAGC</t>
    </r>
    <r>
      <rPr>
        <u val="double"/>
        <sz val="14"/>
        <color rgb="FFFF0000"/>
        <rFont val="Courier New"/>
        <family val="3"/>
      </rPr>
      <t>G</t>
    </r>
    <r>
      <rPr>
        <u val="double"/>
        <sz val="14"/>
        <color theme="1"/>
        <rFont val="Courier New"/>
        <family val="3"/>
      </rPr>
      <t>AA</t>
    </r>
    <r>
      <rPr>
        <u val="double"/>
        <sz val="14"/>
        <color rgb="FFFF0000"/>
        <rFont val="Courier New"/>
        <family val="3"/>
      </rPr>
      <t>T</t>
    </r>
    <r>
      <rPr>
        <u val="double"/>
        <sz val="14"/>
        <color theme="1"/>
        <rFont val="Courier New"/>
        <family val="3"/>
      </rPr>
      <t>CGAGT</t>
    </r>
    <r>
      <rPr>
        <sz val="14"/>
        <color theme="1"/>
        <rFont val="Courier New"/>
        <family val="3"/>
      </rPr>
      <t>A</t>
    </r>
    <phoneticPr fontId="2"/>
  </si>
  <si>
    <r>
      <t xml:space="preserve">Rosa hybrid
</t>
    </r>
    <r>
      <rPr>
        <sz val="9"/>
        <color theme="1"/>
        <rFont val="Arial"/>
        <family val="2"/>
      </rPr>
      <t>(OP032237)</t>
    </r>
    <phoneticPr fontId="2"/>
  </si>
  <si>
    <t>Rose</t>
    <phoneticPr fontId="2"/>
  </si>
  <si>
    <r>
      <t>T</t>
    </r>
    <r>
      <rPr>
        <u val="double"/>
        <sz val="14"/>
        <color theme="1"/>
        <rFont val="Courier New"/>
        <family val="3"/>
      </rPr>
      <t>ACATGGACAACTGT</t>
    </r>
    <r>
      <rPr>
        <u val="double"/>
        <sz val="14"/>
        <color rgb="FFFF0000"/>
        <rFont val="Courier New"/>
        <family val="3"/>
      </rPr>
      <t>A</t>
    </r>
    <r>
      <rPr>
        <u val="double"/>
        <sz val="14"/>
        <color theme="1"/>
        <rFont val="Courier New"/>
        <family val="3"/>
      </rPr>
      <t>TGGA</t>
    </r>
    <r>
      <rPr>
        <sz val="14"/>
        <color theme="1"/>
        <rFont val="Courier New"/>
        <family val="3"/>
      </rPr>
      <t>C</t>
    </r>
    <r>
      <rPr>
        <sz val="14"/>
        <color rgb="FFFF0000"/>
        <rFont val="Courier New"/>
        <family val="3"/>
      </rPr>
      <t>T</t>
    </r>
    <r>
      <rPr>
        <sz val="14"/>
        <color theme="1"/>
        <rFont val="Courier New"/>
        <family val="3"/>
      </rPr>
      <t>GATGGG</t>
    </r>
    <r>
      <rPr>
        <b/>
        <sz val="14"/>
        <color rgb="FF00B0F0"/>
        <rFont val="Courier New"/>
        <family val="3"/>
      </rPr>
      <t>C</t>
    </r>
    <r>
      <rPr>
        <sz val="14"/>
        <color theme="1"/>
        <rFont val="Courier New"/>
        <family val="3"/>
      </rPr>
      <t>TTACCAG</t>
    </r>
    <r>
      <rPr>
        <u val="double"/>
        <sz val="14"/>
        <color rgb="FFFF0000"/>
        <rFont val="Courier New"/>
        <family val="3"/>
      </rPr>
      <t>T</t>
    </r>
    <r>
      <rPr>
        <u val="double"/>
        <sz val="14"/>
        <color theme="1"/>
        <rFont val="Courier New"/>
        <family val="3"/>
      </rPr>
      <t>CTTGATCGTTACAAAGG</t>
    </r>
    <r>
      <rPr>
        <sz val="14"/>
        <color rgb="FFFF0000"/>
        <rFont val="Courier New"/>
        <family val="3"/>
      </rPr>
      <t>G</t>
    </r>
    <phoneticPr fontId="2"/>
  </si>
  <si>
    <r>
      <t>T</t>
    </r>
    <r>
      <rPr>
        <u val="double"/>
        <sz val="14"/>
        <color theme="1"/>
        <rFont val="Courier New"/>
        <family val="3"/>
      </rPr>
      <t>TTAGG</t>
    </r>
    <r>
      <rPr>
        <u val="double"/>
        <sz val="14"/>
        <color rgb="FFFF0000"/>
        <rFont val="Courier New"/>
        <family val="3"/>
      </rPr>
      <t>A</t>
    </r>
    <r>
      <rPr>
        <u val="double"/>
        <sz val="14"/>
        <color theme="1"/>
        <rFont val="Courier New"/>
        <family val="3"/>
      </rPr>
      <t>CACCCTTGGGG</t>
    </r>
    <r>
      <rPr>
        <sz val="14"/>
        <color theme="1"/>
        <rFont val="Courier New"/>
        <family val="3"/>
      </rPr>
      <t>AAAT</t>
    </r>
    <r>
      <rPr>
        <b/>
        <sz val="14"/>
        <color rgb="FF00B0F0"/>
        <rFont val="Courier New"/>
        <family val="3"/>
      </rPr>
      <t>G</t>
    </r>
    <r>
      <rPr>
        <sz val="14"/>
        <color theme="1"/>
        <rFont val="Courier New"/>
        <family val="3"/>
      </rPr>
      <t>CA</t>
    </r>
    <r>
      <rPr>
        <b/>
        <sz val="14"/>
        <color rgb="FF00B0F0"/>
        <rFont val="Courier New"/>
        <family val="3"/>
      </rPr>
      <t>C</t>
    </r>
    <r>
      <rPr>
        <sz val="14"/>
        <color theme="1"/>
        <rFont val="Courier New"/>
        <family val="3"/>
      </rPr>
      <t>C</t>
    </r>
    <r>
      <rPr>
        <sz val="14"/>
        <color rgb="FFFF0000"/>
        <rFont val="Courier New"/>
        <family val="3"/>
      </rPr>
      <t>A</t>
    </r>
    <r>
      <rPr>
        <sz val="14"/>
        <color theme="1"/>
        <rFont val="Courier New"/>
        <family val="3"/>
      </rPr>
      <t>GGTG</t>
    </r>
    <r>
      <rPr>
        <u val="double"/>
        <sz val="14"/>
        <color theme="1"/>
        <rFont val="Courier New"/>
        <family val="3"/>
      </rPr>
      <t>CCGTAGC</t>
    </r>
    <r>
      <rPr>
        <u val="double"/>
        <sz val="14"/>
        <color rgb="FFFF0000"/>
        <rFont val="Courier New"/>
        <family val="3"/>
      </rPr>
      <t>T</t>
    </r>
    <r>
      <rPr>
        <u val="double"/>
        <sz val="14"/>
        <color theme="1"/>
        <rFont val="Courier New"/>
        <family val="3"/>
      </rPr>
      <t>AA</t>
    </r>
    <r>
      <rPr>
        <u val="double"/>
        <sz val="14"/>
        <color rgb="FFFF0000"/>
        <rFont val="Courier New"/>
        <family val="3"/>
      </rPr>
      <t>T</t>
    </r>
    <r>
      <rPr>
        <u val="double"/>
        <sz val="14"/>
        <color theme="1"/>
        <rFont val="Courier New"/>
        <family val="3"/>
      </rPr>
      <t>CGAGT</t>
    </r>
    <r>
      <rPr>
        <sz val="14"/>
        <color theme="1"/>
        <rFont val="Courier New"/>
        <family val="3"/>
      </rPr>
      <t>A</t>
    </r>
    <phoneticPr fontId="2"/>
  </si>
  <si>
    <r>
      <t xml:space="preserve">Populus nigra
</t>
    </r>
    <r>
      <rPr>
        <sz val="9"/>
        <color theme="1"/>
        <rFont val="Arial"/>
        <family val="2"/>
      </rPr>
      <t>(KX377117)</t>
    </r>
    <phoneticPr fontId="2"/>
  </si>
  <si>
    <t>Poplar</t>
    <phoneticPr fontId="2"/>
  </si>
  <si>
    <r>
      <t>T</t>
    </r>
    <r>
      <rPr>
        <u val="double"/>
        <sz val="14"/>
        <color theme="1"/>
        <rFont val="Courier New"/>
        <family val="3"/>
      </rPr>
      <t>ACATGGACAACTGTGTGGA</t>
    </r>
    <r>
      <rPr>
        <sz val="14"/>
        <color theme="1"/>
        <rFont val="Courier New"/>
        <family val="3"/>
      </rPr>
      <t>CCGA</t>
    </r>
    <r>
      <rPr>
        <sz val="14"/>
        <color rgb="FFFF0000"/>
        <rFont val="Courier New"/>
        <family val="3"/>
      </rPr>
      <t>C</t>
    </r>
    <r>
      <rPr>
        <sz val="14"/>
        <color theme="1"/>
        <rFont val="Courier New"/>
        <family val="3"/>
      </rPr>
      <t>GGG</t>
    </r>
    <r>
      <rPr>
        <b/>
        <sz val="14"/>
        <color rgb="FF00B0F0"/>
        <rFont val="Courier New"/>
        <family val="3"/>
      </rPr>
      <t>C</t>
    </r>
    <r>
      <rPr>
        <sz val="14"/>
        <color theme="1"/>
        <rFont val="Courier New"/>
        <family val="3"/>
      </rPr>
      <t>TTACCAG</t>
    </r>
    <r>
      <rPr>
        <u val="double"/>
        <sz val="14"/>
        <color rgb="FFFF0000"/>
        <rFont val="Courier New"/>
        <family val="3"/>
      </rPr>
      <t>T</t>
    </r>
    <r>
      <rPr>
        <u val="double"/>
        <sz val="14"/>
        <color theme="1"/>
        <rFont val="Courier New"/>
        <family val="3"/>
      </rPr>
      <t>CTTGATCGTTA</t>
    </r>
    <r>
      <rPr>
        <u val="double"/>
        <sz val="14"/>
        <color rgb="FFFF0000"/>
        <rFont val="Courier New"/>
        <family val="3"/>
      </rPr>
      <t>T</t>
    </r>
    <r>
      <rPr>
        <u val="double"/>
        <sz val="14"/>
        <color theme="1"/>
        <rFont val="Courier New"/>
        <family val="3"/>
      </rPr>
      <t>AA</t>
    </r>
    <r>
      <rPr>
        <u val="double"/>
        <sz val="14"/>
        <color rgb="FFFF0000"/>
        <rFont val="Courier New"/>
        <family val="3"/>
      </rPr>
      <t>G</t>
    </r>
    <r>
      <rPr>
        <u val="double"/>
        <sz val="14"/>
        <color theme="1"/>
        <rFont val="Courier New"/>
        <family val="3"/>
      </rPr>
      <t>GG</t>
    </r>
    <r>
      <rPr>
        <sz val="14"/>
        <color theme="1"/>
        <rFont val="Courier New"/>
        <family val="3"/>
      </rPr>
      <t>A</t>
    </r>
    <phoneticPr fontId="2"/>
  </si>
  <si>
    <r>
      <t>T</t>
    </r>
    <r>
      <rPr>
        <u val="double"/>
        <sz val="14"/>
        <color theme="1"/>
        <rFont val="Courier New"/>
        <family val="3"/>
      </rPr>
      <t>TATTGATAGACAGAA</t>
    </r>
    <r>
      <rPr>
        <u val="double"/>
        <sz val="14"/>
        <color rgb="FFFF0000"/>
        <rFont val="Courier New"/>
        <family val="3"/>
      </rPr>
      <t>A</t>
    </r>
    <r>
      <rPr>
        <u val="double"/>
        <sz val="14"/>
        <color theme="1"/>
        <rFont val="Courier New"/>
        <family val="3"/>
      </rPr>
      <t>AATC</t>
    </r>
    <r>
      <rPr>
        <sz val="14"/>
        <color theme="1"/>
        <rFont val="Courier New"/>
        <family val="3"/>
      </rPr>
      <t>ATGGTAT</t>
    </r>
    <r>
      <rPr>
        <sz val="14"/>
        <color rgb="FFFF0000"/>
        <rFont val="Courier New"/>
        <family val="3"/>
      </rPr>
      <t>A</t>
    </r>
    <r>
      <rPr>
        <sz val="14"/>
        <color theme="1"/>
        <rFont val="Courier New"/>
        <family val="3"/>
      </rPr>
      <t>CACTT</t>
    </r>
    <r>
      <rPr>
        <sz val="14"/>
        <color rgb="FFFF0000"/>
        <rFont val="Courier New"/>
        <family val="3"/>
      </rPr>
      <t>T</t>
    </r>
    <r>
      <rPr>
        <sz val="14"/>
        <color theme="1"/>
        <rFont val="Courier New"/>
        <family val="3"/>
      </rPr>
      <t>CG</t>
    </r>
    <r>
      <rPr>
        <u val="double"/>
        <sz val="14"/>
        <color theme="1"/>
        <rFont val="Courier New"/>
        <family val="3"/>
      </rPr>
      <t>TGTACTAGCTAA</t>
    </r>
    <r>
      <rPr>
        <u val="double"/>
        <sz val="14"/>
        <color rgb="FFFF0000"/>
        <rFont val="Courier New"/>
        <family val="3"/>
      </rPr>
      <t>G</t>
    </r>
    <r>
      <rPr>
        <u val="double"/>
        <sz val="14"/>
        <color theme="1"/>
        <rFont val="Courier New"/>
        <family val="3"/>
      </rPr>
      <t>GC</t>
    </r>
    <r>
      <rPr>
        <u val="double"/>
        <sz val="14"/>
        <color rgb="FFFF0000"/>
        <rFont val="Courier New"/>
        <family val="3"/>
      </rPr>
      <t>A</t>
    </r>
    <r>
      <rPr>
        <u val="double"/>
        <sz val="14"/>
        <color theme="1"/>
        <rFont val="Courier New"/>
        <family val="3"/>
      </rPr>
      <t>TT</t>
    </r>
    <r>
      <rPr>
        <sz val="14"/>
        <color theme="1"/>
        <rFont val="Courier New"/>
        <family val="3"/>
      </rPr>
      <t>A</t>
    </r>
    <phoneticPr fontId="2"/>
  </si>
  <si>
    <r>
      <t>T</t>
    </r>
    <r>
      <rPr>
        <u val="double"/>
        <sz val="14"/>
        <color theme="1"/>
        <rFont val="Courier New"/>
        <family val="3"/>
      </rPr>
      <t>GCT</t>
    </r>
    <r>
      <rPr>
        <u val="double"/>
        <sz val="14"/>
        <color rgb="FFFF0000"/>
        <rFont val="Courier New"/>
        <family val="3"/>
      </rPr>
      <t>C</t>
    </r>
    <r>
      <rPr>
        <u val="double"/>
        <sz val="14"/>
        <color theme="1"/>
        <rFont val="Courier New"/>
        <family val="3"/>
      </rPr>
      <t>TGACCGAGATCTTTGG</t>
    </r>
    <r>
      <rPr>
        <sz val="14"/>
        <color theme="1"/>
        <rFont val="Courier New"/>
        <family val="3"/>
      </rPr>
      <t>AGAT</t>
    </r>
    <r>
      <rPr>
        <b/>
        <sz val="14"/>
        <color rgb="FF00B0F0"/>
        <rFont val="Courier New"/>
        <family val="3"/>
      </rPr>
      <t>G</t>
    </r>
    <r>
      <rPr>
        <sz val="14"/>
        <color theme="1"/>
        <rFont val="Courier New"/>
        <family val="3"/>
      </rPr>
      <t>ATTC</t>
    </r>
    <r>
      <rPr>
        <sz val="14"/>
        <color rgb="FFFF0000"/>
        <rFont val="Courier New"/>
        <family val="3"/>
      </rPr>
      <t>C</t>
    </r>
    <r>
      <rPr>
        <sz val="14"/>
        <color theme="1"/>
        <rFont val="Courier New"/>
        <family val="3"/>
      </rPr>
      <t>GTAC</t>
    </r>
    <r>
      <rPr>
        <u val="double"/>
        <sz val="14"/>
        <color theme="1"/>
        <rFont val="Courier New"/>
        <family val="3"/>
      </rPr>
      <t>TACAATTCGGTGGAGG</t>
    </r>
    <r>
      <rPr>
        <sz val="14"/>
        <color theme="1"/>
        <rFont val="Courier New"/>
        <family val="3"/>
      </rPr>
      <t>A</t>
    </r>
    <phoneticPr fontId="2"/>
  </si>
  <si>
    <r>
      <t>T</t>
    </r>
    <r>
      <rPr>
        <u val="double"/>
        <sz val="14"/>
        <color theme="1"/>
        <rFont val="Courier New"/>
        <family val="3"/>
      </rPr>
      <t>TTAGG</t>
    </r>
    <r>
      <rPr>
        <u val="double"/>
        <sz val="14"/>
        <color rgb="FFFF0000"/>
        <rFont val="Courier New"/>
        <family val="3"/>
      </rPr>
      <t>G</t>
    </r>
    <r>
      <rPr>
        <u val="double"/>
        <sz val="14"/>
        <color theme="1"/>
        <rFont val="Courier New"/>
        <family val="3"/>
      </rPr>
      <t>CACCCTTGGGG</t>
    </r>
    <r>
      <rPr>
        <sz val="14"/>
        <color theme="1"/>
        <rFont val="Courier New"/>
        <family val="3"/>
      </rPr>
      <t>AAAT</t>
    </r>
    <r>
      <rPr>
        <b/>
        <sz val="14"/>
        <color rgb="FF00B0F0"/>
        <rFont val="Courier New"/>
        <family val="3"/>
      </rPr>
      <t>G</t>
    </r>
    <r>
      <rPr>
        <sz val="14"/>
        <color theme="1"/>
        <rFont val="Courier New"/>
        <family val="3"/>
      </rPr>
      <t>CA</t>
    </r>
    <r>
      <rPr>
        <b/>
        <sz val="14"/>
        <color rgb="FF00B0F0"/>
        <rFont val="Courier New"/>
        <family val="3"/>
      </rPr>
      <t>C</t>
    </r>
    <r>
      <rPr>
        <sz val="14"/>
        <color theme="1"/>
        <rFont val="Courier New"/>
        <family val="3"/>
      </rPr>
      <t>C</t>
    </r>
    <r>
      <rPr>
        <sz val="14"/>
        <color rgb="FFFF0000"/>
        <rFont val="Courier New"/>
        <family val="3"/>
      </rPr>
      <t>T</t>
    </r>
    <r>
      <rPr>
        <sz val="14"/>
        <color theme="1"/>
        <rFont val="Courier New"/>
        <family val="3"/>
      </rPr>
      <t>GGTG</t>
    </r>
    <r>
      <rPr>
        <u val="double"/>
        <sz val="14"/>
        <color theme="1"/>
        <rFont val="Courier New"/>
        <family val="3"/>
      </rPr>
      <t>CCGT</t>
    </r>
    <r>
      <rPr>
        <u val="double"/>
        <sz val="14"/>
        <color rgb="FFFF0000"/>
        <rFont val="Courier New"/>
        <family val="3"/>
      </rPr>
      <t>T</t>
    </r>
    <r>
      <rPr>
        <u val="double"/>
        <sz val="14"/>
        <color theme="1"/>
        <rFont val="Courier New"/>
        <family val="3"/>
      </rPr>
      <t>GC</t>
    </r>
    <r>
      <rPr>
        <u val="double"/>
        <sz val="14"/>
        <color rgb="FFFF0000"/>
        <rFont val="Courier New"/>
        <family val="3"/>
      </rPr>
      <t>T</t>
    </r>
    <r>
      <rPr>
        <u val="double"/>
        <sz val="14"/>
        <color theme="1"/>
        <rFont val="Courier New"/>
        <family val="3"/>
      </rPr>
      <t>AA</t>
    </r>
    <r>
      <rPr>
        <u val="double"/>
        <sz val="14"/>
        <color rgb="FFFF0000"/>
        <rFont val="Courier New"/>
        <family val="3"/>
      </rPr>
      <t>T</t>
    </r>
    <r>
      <rPr>
        <u val="double"/>
        <sz val="14"/>
        <color theme="1"/>
        <rFont val="Courier New"/>
        <family val="3"/>
      </rPr>
      <t>CGAGT</t>
    </r>
    <r>
      <rPr>
        <sz val="14"/>
        <color theme="1"/>
        <rFont val="Courier New"/>
        <family val="3"/>
      </rPr>
      <t>A</t>
    </r>
    <phoneticPr fontId="2"/>
  </si>
  <si>
    <t>Tree</t>
    <phoneticPr fontId="2"/>
  </si>
  <si>
    <r>
      <t xml:space="preserve">Pinus thunbergii
</t>
    </r>
    <r>
      <rPr>
        <sz val="9"/>
        <color theme="1"/>
        <rFont val="Arial"/>
        <family val="2"/>
      </rPr>
      <t>(D17510)</t>
    </r>
    <phoneticPr fontId="2"/>
  </si>
  <si>
    <t>Black pine</t>
    <phoneticPr fontId="2"/>
  </si>
  <si>
    <r>
      <t>T</t>
    </r>
    <r>
      <rPr>
        <u val="double"/>
        <sz val="14"/>
        <color theme="1"/>
        <rFont val="Courier New"/>
        <family val="3"/>
      </rPr>
      <t>ACATGGAC</t>
    </r>
    <r>
      <rPr>
        <u val="double"/>
        <sz val="14"/>
        <color rgb="FFFF0000"/>
        <rFont val="Courier New"/>
        <family val="3"/>
      </rPr>
      <t>C</t>
    </r>
    <r>
      <rPr>
        <u val="double"/>
        <sz val="14"/>
        <color theme="1"/>
        <rFont val="Courier New"/>
        <family val="3"/>
      </rPr>
      <t>ACTGT</t>
    </r>
    <r>
      <rPr>
        <u val="double"/>
        <sz val="14"/>
        <color rgb="FFFF0000"/>
        <rFont val="Courier New"/>
        <family val="3"/>
      </rPr>
      <t>T</t>
    </r>
    <r>
      <rPr>
        <u val="double"/>
        <sz val="14"/>
        <color theme="1"/>
        <rFont val="Courier New"/>
        <family val="3"/>
      </rPr>
      <t>TGGA</t>
    </r>
    <r>
      <rPr>
        <sz val="14"/>
        <color theme="1"/>
        <rFont val="Courier New"/>
        <family val="3"/>
      </rPr>
      <t>CCGATGG</t>
    </r>
    <r>
      <rPr>
        <sz val="14"/>
        <color rgb="FFFF0000"/>
        <rFont val="Courier New"/>
        <family val="3"/>
      </rPr>
      <t>A</t>
    </r>
    <r>
      <rPr>
        <b/>
        <sz val="14"/>
        <color rgb="FF00B0F0"/>
        <rFont val="Courier New"/>
        <family val="3"/>
      </rPr>
      <t>C</t>
    </r>
    <r>
      <rPr>
        <sz val="14"/>
        <color theme="1"/>
        <rFont val="Courier New"/>
        <family val="3"/>
      </rPr>
      <t>TTAC</t>
    </r>
    <r>
      <rPr>
        <sz val="14"/>
        <color rgb="FFFF0000"/>
        <rFont val="Courier New"/>
        <family val="3"/>
      </rPr>
      <t>T</t>
    </r>
    <r>
      <rPr>
        <sz val="14"/>
        <color theme="1"/>
        <rFont val="Courier New"/>
        <family val="3"/>
      </rPr>
      <t>AG</t>
    </r>
    <r>
      <rPr>
        <u val="double"/>
        <sz val="14"/>
        <color rgb="FFFF0000"/>
        <rFont val="Courier New"/>
        <family val="3"/>
      </rPr>
      <t>T</t>
    </r>
    <r>
      <rPr>
        <u val="double"/>
        <sz val="14"/>
        <color theme="1"/>
        <rFont val="Courier New"/>
        <family val="3"/>
      </rPr>
      <t>CT</t>
    </r>
    <r>
      <rPr>
        <u val="double"/>
        <sz val="14"/>
        <color rgb="FFFF0000"/>
        <rFont val="Courier New"/>
        <family val="3"/>
      </rPr>
      <t>C</t>
    </r>
    <r>
      <rPr>
        <u val="double"/>
        <sz val="14"/>
        <color theme="1"/>
        <rFont val="Courier New"/>
        <family val="3"/>
      </rPr>
      <t>GATCGTTACAA</t>
    </r>
    <r>
      <rPr>
        <u val="double"/>
        <sz val="14"/>
        <color rgb="FFFF0000"/>
        <rFont val="Courier New"/>
        <family val="3"/>
      </rPr>
      <t>G</t>
    </r>
    <r>
      <rPr>
        <u val="double"/>
        <sz val="14"/>
        <color theme="1"/>
        <rFont val="Courier New"/>
        <family val="3"/>
      </rPr>
      <t>GG</t>
    </r>
    <r>
      <rPr>
        <sz val="14"/>
        <color rgb="FFFF0000"/>
        <rFont val="Courier New"/>
        <family val="3"/>
      </rPr>
      <t>G</t>
    </r>
    <phoneticPr fontId="2"/>
  </si>
  <si>
    <r>
      <t>T</t>
    </r>
    <r>
      <rPr>
        <u val="double"/>
        <sz val="14"/>
        <color theme="1"/>
        <rFont val="Courier New"/>
        <family val="3"/>
      </rPr>
      <t>TATTGA</t>
    </r>
    <r>
      <rPr>
        <u val="double"/>
        <sz val="14"/>
        <color rgb="FFFF0000"/>
        <rFont val="Courier New"/>
        <family val="3"/>
      </rPr>
      <t>C</t>
    </r>
    <r>
      <rPr>
        <u val="double"/>
        <sz val="14"/>
        <color theme="1"/>
        <rFont val="Courier New"/>
        <family val="3"/>
      </rPr>
      <t>AGACA</t>
    </r>
    <r>
      <rPr>
        <u val="double"/>
        <sz val="14"/>
        <color rgb="FFFF0000"/>
        <rFont val="Courier New"/>
        <family val="3"/>
      </rPr>
      <t>A</t>
    </r>
    <r>
      <rPr>
        <u val="double"/>
        <sz val="14"/>
        <color theme="1"/>
        <rFont val="Courier New"/>
        <family val="3"/>
      </rPr>
      <t>A</t>
    </r>
    <r>
      <rPr>
        <u val="double"/>
        <sz val="14"/>
        <color rgb="FFFF0000"/>
        <rFont val="Courier New"/>
        <family val="3"/>
      </rPr>
      <t>GA</t>
    </r>
    <r>
      <rPr>
        <u val="double"/>
        <sz val="14"/>
        <color theme="1"/>
        <rFont val="Courier New"/>
        <family val="3"/>
      </rPr>
      <t>AATC</t>
    </r>
    <r>
      <rPr>
        <sz val="14"/>
        <color theme="1"/>
        <rFont val="Courier New"/>
        <family val="3"/>
      </rPr>
      <t>ATGGTAT</t>
    </r>
    <r>
      <rPr>
        <b/>
        <sz val="14"/>
        <color rgb="FF00B0F0"/>
        <rFont val="Courier New"/>
        <family val="3"/>
      </rPr>
      <t>G</t>
    </r>
    <r>
      <rPr>
        <sz val="14"/>
        <color theme="1"/>
        <rFont val="Courier New"/>
        <family val="3"/>
      </rPr>
      <t>CA</t>
    </r>
    <r>
      <rPr>
        <sz val="14"/>
        <color rgb="FFFF0000"/>
        <rFont val="Courier New"/>
        <family val="3"/>
      </rPr>
      <t>T</t>
    </r>
    <r>
      <rPr>
        <sz val="14"/>
        <color theme="1"/>
        <rFont val="Courier New"/>
        <family val="3"/>
      </rPr>
      <t>TTCCG</t>
    </r>
    <r>
      <rPr>
        <u val="double"/>
        <sz val="14"/>
        <color rgb="FFFF0000"/>
        <rFont val="Courier New"/>
        <family val="3"/>
      </rPr>
      <t>G</t>
    </r>
    <r>
      <rPr>
        <u val="double"/>
        <sz val="14"/>
        <color theme="1"/>
        <rFont val="Courier New"/>
        <family val="3"/>
      </rPr>
      <t>GTACT</t>
    </r>
    <r>
      <rPr>
        <u val="double"/>
        <sz val="14"/>
        <color rgb="FFFF0000"/>
        <rFont val="Courier New"/>
        <family val="3"/>
      </rPr>
      <t>G</t>
    </r>
    <r>
      <rPr>
        <u val="double"/>
        <sz val="14"/>
        <color theme="1"/>
        <rFont val="Courier New"/>
        <family val="3"/>
      </rPr>
      <t>GCTAAAGC</t>
    </r>
    <r>
      <rPr>
        <u val="double"/>
        <sz val="14"/>
        <color rgb="FFFF0000"/>
        <rFont val="Courier New"/>
        <family val="3"/>
      </rPr>
      <t>A</t>
    </r>
    <r>
      <rPr>
        <u val="double"/>
        <sz val="14"/>
        <color theme="1"/>
        <rFont val="Courier New"/>
        <family val="3"/>
      </rPr>
      <t>TT</t>
    </r>
    <r>
      <rPr>
        <sz val="14"/>
        <color rgb="FFFF0000"/>
        <rFont val="Courier New"/>
        <family val="3"/>
      </rPr>
      <t>G</t>
    </r>
    <phoneticPr fontId="2"/>
  </si>
  <si>
    <r>
      <t>T</t>
    </r>
    <r>
      <rPr>
        <u val="double"/>
        <sz val="14"/>
        <color theme="1"/>
        <rFont val="Courier New"/>
        <family val="3"/>
      </rPr>
      <t>GCT</t>
    </r>
    <r>
      <rPr>
        <u val="double"/>
        <sz val="14"/>
        <color rgb="FFFF0000"/>
        <rFont val="Courier New"/>
        <family val="3"/>
      </rPr>
      <t>C</t>
    </r>
    <r>
      <rPr>
        <u val="double"/>
        <sz val="14"/>
        <color theme="1"/>
        <rFont val="Courier New"/>
        <family val="3"/>
      </rPr>
      <t>TGACCGAGATCTTTGG</t>
    </r>
    <r>
      <rPr>
        <sz val="14"/>
        <color rgb="FFFF0000"/>
        <rFont val="Courier New"/>
        <family val="3"/>
      </rPr>
      <t>G</t>
    </r>
    <r>
      <rPr>
        <sz val="14"/>
        <color theme="1"/>
        <rFont val="Courier New"/>
        <family val="3"/>
      </rPr>
      <t>GAT</t>
    </r>
    <r>
      <rPr>
        <b/>
        <sz val="14"/>
        <color rgb="FF00B0F0"/>
        <rFont val="Courier New"/>
        <family val="3"/>
      </rPr>
      <t>G</t>
    </r>
    <r>
      <rPr>
        <sz val="14"/>
        <color theme="1"/>
        <rFont val="Courier New"/>
        <family val="3"/>
      </rPr>
      <t>ATTC</t>
    </r>
    <r>
      <rPr>
        <sz val="14"/>
        <color rgb="FFFF0000"/>
        <rFont val="Courier New"/>
        <family val="3"/>
      </rPr>
      <t>C</t>
    </r>
    <r>
      <rPr>
        <sz val="14"/>
        <color theme="1"/>
        <rFont val="Courier New"/>
        <family val="3"/>
      </rPr>
      <t>GTAC</t>
    </r>
    <r>
      <rPr>
        <u val="double"/>
        <sz val="14"/>
        <color theme="1"/>
        <rFont val="Courier New"/>
        <family val="3"/>
      </rPr>
      <t>TACA</t>
    </r>
    <r>
      <rPr>
        <u val="double"/>
        <sz val="14"/>
        <color rgb="FFFF0000"/>
        <rFont val="Courier New"/>
        <family val="3"/>
      </rPr>
      <t>G</t>
    </r>
    <r>
      <rPr>
        <u val="double"/>
        <sz val="14"/>
        <color theme="1"/>
        <rFont val="Courier New"/>
        <family val="3"/>
      </rPr>
      <t>TT</t>
    </r>
    <r>
      <rPr>
        <u val="double"/>
        <sz val="14"/>
        <color rgb="FFFF0000"/>
        <rFont val="Courier New"/>
        <family val="3"/>
      </rPr>
      <t>T</t>
    </r>
    <r>
      <rPr>
        <u val="double"/>
        <sz val="14"/>
        <color theme="1"/>
        <rFont val="Courier New"/>
        <family val="3"/>
      </rPr>
      <t>GGTGG</t>
    </r>
    <r>
      <rPr>
        <u val="double"/>
        <sz val="14"/>
        <color rgb="FFFF0000"/>
        <rFont val="Courier New"/>
        <family val="3"/>
      </rPr>
      <t>G</t>
    </r>
    <r>
      <rPr>
        <u val="double"/>
        <sz val="14"/>
        <color theme="1"/>
        <rFont val="Courier New"/>
        <family val="3"/>
      </rPr>
      <t>GG</t>
    </r>
    <r>
      <rPr>
        <sz val="14"/>
        <color theme="1"/>
        <rFont val="Courier New"/>
        <family val="3"/>
      </rPr>
      <t>A</t>
    </r>
    <phoneticPr fontId="2"/>
  </si>
  <si>
    <r>
      <t>T</t>
    </r>
    <r>
      <rPr>
        <u val="double"/>
        <sz val="14"/>
        <color theme="1"/>
        <rFont val="Courier New"/>
        <family val="3"/>
      </rPr>
      <t>TT</t>
    </r>
    <r>
      <rPr>
        <u val="double"/>
        <sz val="14"/>
        <color rgb="FFFF0000"/>
        <rFont val="Courier New"/>
        <family val="3"/>
      </rPr>
      <t>G</t>
    </r>
    <r>
      <rPr>
        <u val="double"/>
        <sz val="14"/>
        <color theme="1"/>
        <rFont val="Courier New"/>
        <family val="3"/>
      </rPr>
      <t>GG</t>
    </r>
    <r>
      <rPr>
        <u val="double"/>
        <sz val="14"/>
        <color rgb="FFFF0000"/>
        <rFont val="Courier New"/>
        <family val="3"/>
      </rPr>
      <t>A</t>
    </r>
    <r>
      <rPr>
        <u val="double"/>
        <sz val="14"/>
        <color theme="1"/>
        <rFont val="Courier New"/>
        <family val="3"/>
      </rPr>
      <t>CA</t>
    </r>
    <r>
      <rPr>
        <u val="double"/>
        <sz val="14"/>
        <color rgb="FFFF0000"/>
        <rFont val="Courier New"/>
        <family val="3"/>
      </rPr>
      <t>T</t>
    </r>
    <r>
      <rPr>
        <u val="double"/>
        <sz val="14"/>
        <color theme="1"/>
        <rFont val="Courier New"/>
        <family val="3"/>
      </rPr>
      <t>CCTTGGGG</t>
    </r>
    <r>
      <rPr>
        <sz val="14"/>
        <color theme="1"/>
        <rFont val="Courier New"/>
        <family val="3"/>
      </rPr>
      <t>AAAT</t>
    </r>
    <r>
      <rPr>
        <b/>
        <sz val="14"/>
        <color rgb="FF00B0F0"/>
        <rFont val="Courier New"/>
        <family val="3"/>
      </rPr>
      <t>G</t>
    </r>
    <r>
      <rPr>
        <sz val="14"/>
        <color theme="1"/>
        <rFont val="Courier New"/>
        <family val="3"/>
      </rPr>
      <t>CA</t>
    </r>
    <r>
      <rPr>
        <b/>
        <sz val="14"/>
        <color rgb="FF00B0F0"/>
        <rFont val="Courier New"/>
        <family val="3"/>
      </rPr>
      <t>C</t>
    </r>
    <r>
      <rPr>
        <sz val="14"/>
        <color theme="1"/>
        <rFont val="Courier New"/>
        <family val="3"/>
      </rPr>
      <t>C</t>
    </r>
    <r>
      <rPr>
        <sz val="14"/>
        <color rgb="FFFF0000"/>
        <rFont val="Courier New"/>
        <family val="3"/>
      </rPr>
      <t>T</t>
    </r>
    <r>
      <rPr>
        <sz val="14"/>
        <color theme="1"/>
        <rFont val="Courier New"/>
        <family val="3"/>
      </rPr>
      <t>GGTG</t>
    </r>
    <r>
      <rPr>
        <u val="double"/>
        <sz val="14"/>
        <color theme="1"/>
        <rFont val="Courier New"/>
        <family val="3"/>
      </rPr>
      <t>C</t>
    </r>
    <r>
      <rPr>
        <u val="double"/>
        <sz val="14"/>
        <color rgb="FFFF0000"/>
        <rFont val="Courier New"/>
        <family val="3"/>
      </rPr>
      <t>A</t>
    </r>
    <r>
      <rPr>
        <u val="double"/>
        <sz val="14"/>
        <color theme="1"/>
        <rFont val="Courier New"/>
        <family val="3"/>
      </rPr>
      <t>GTAGC</t>
    </r>
    <r>
      <rPr>
        <u val="double"/>
        <sz val="14"/>
        <color rgb="FFFF0000"/>
        <rFont val="Courier New"/>
        <family val="3"/>
      </rPr>
      <t>T</t>
    </r>
    <r>
      <rPr>
        <u val="double"/>
        <sz val="14"/>
        <color theme="1"/>
        <rFont val="Courier New"/>
        <family val="3"/>
      </rPr>
      <t>AA</t>
    </r>
    <r>
      <rPr>
        <u val="double"/>
        <sz val="14"/>
        <color rgb="FFFF0000"/>
        <rFont val="Courier New"/>
        <family val="3"/>
      </rPr>
      <t>T</t>
    </r>
    <r>
      <rPr>
        <u val="double"/>
        <sz val="14"/>
        <color theme="1"/>
        <rFont val="Courier New"/>
        <family val="3"/>
      </rPr>
      <t>CG</t>
    </r>
    <r>
      <rPr>
        <u val="double"/>
        <sz val="14"/>
        <color rgb="FFFF0000"/>
        <rFont val="Courier New"/>
        <family val="3"/>
      </rPr>
      <t>G</t>
    </r>
    <r>
      <rPr>
        <u val="double"/>
        <sz val="14"/>
        <color theme="1"/>
        <rFont val="Courier New"/>
        <family val="3"/>
      </rPr>
      <t>GT</t>
    </r>
    <r>
      <rPr>
        <sz val="14"/>
        <color rgb="FFFF0000"/>
        <rFont val="Courier New"/>
        <family val="3"/>
      </rPr>
      <t>T</t>
    </r>
    <phoneticPr fontId="2"/>
  </si>
  <si>
    <r>
      <t xml:space="preserve">Tectona grandis*
</t>
    </r>
    <r>
      <rPr>
        <sz val="9"/>
        <color theme="1"/>
        <rFont val="Arial"/>
        <family val="2"/>
      </rPr>
      <t>(NC_020098)</t>
    </r>
    <phoneticPr fontId="2"/>
  </si>
  <si>
    <t>Teak</t>
    <phoneticPr fontId="2"/>
  </si>
  <si>
    <r>
      <t>T</t>
    </r>
    <r>
      <rPr>
        <u val="double"/>
        <sz val="14"/>
        <color theme="1"/>
        <rFont val="Courier New"/>
        <family val="3"/>
      </rPr>
      <t>ACATGGACAACTGTGTGGA</t>
    </r>
    <r>
      <rPr>
        <sz val="14"/>
        <color theme="1"/>
        <rFont val="Courier New"/>
        <family val="3"/>
      </rPr>
      <t>CCGATGG</t>
    </r>
    <r>
      <rPr>
        <sz val="14"/>
        <color rgb="FFFF0000"/>
        <rFont val="Courier New"/>
        <family val="3"/>
      </rPr>
      <t>A</t>
    </r>
    <r>
      <rPr>
        <b/>
        <sz val="14"/>
        <color rgb="FF00B0F0"/>
        <rFont val="Courier New"/>
        <family val="3"/>
      </rPr>
      <t>C</t>
    </r>
    <r>
      <rPr>
        <sz val="14"/>
        <color theme="1"/>
        <rFont val="Courier New"/>
        <family val="3"/>
      </rPr>
      <t>TTACCAG</t>
    </r>
    <r>
      <rPr>
        <u val="double"/>
        <sz val="14"/>
        <color theme="1"/>
        <rFont val="Courier New"/>
        <family val="3"/>
      </rPr>
      <t>CCTTGATCGTTACAAAGG</t>
    </r>
    <r>
      <rPr>
        <sz val="14"/>
        <color rgb="FFFF0000"/>
        <rFont val="Courier New"/>
        <family val="3"/>
      </rPr>
      <t>G</t>
    </r>
    <phoneticPr fontId="2"/>
  </si>
  <si>
    <r>
      <t>T</t>
    </r>
    <r>
      <rPr>
        <u val="double"/>
        <sz val="14"/>
        <color theme="1"/>
        <rFont val="Courier New"/>
        <family val="3"/>
      </rPr>
      <t>GCT</t>
    </r>
    <r>
      <rPr>
        <u val="double"/>
        <sz val="14"/>
        <color rgb="FFFF0000"/>
        <rFont val="Courier New"/>
        <family val="3"/>
      </rPr>
      <t>C</t>
    </r>
    <r>
      <rPr>
        <u val="double"/>
        <sz val="14"/>
        <color theme="1"/>
        <rFont val="Courier New"/>
        <family val="3"/>
      </rPr>
      <t>TGACCGAGATCTTTGG</t>
    </r>
    <r>
      <rPr>
        <sz val="14"/>
        <color rgb="FFFF0000"/>
        <rFont val="Courier New"/>
        <family val="3"/>
      </rPr>
      <t>G</t>
    </r>
    <r>
      <rPr>
        <sz val="14"/>
        <color theme="1"/>
        <rFont val="Courier New"/>
        <family val="3"/>
      </rPr>
      <t>GAT</t>
    </r>
    <r>
      <rPr>
        <b/>
        <sz val="14"/>
        <color rgb="FF00B0F0"/>
        <rFont val="Courier New"/>
        <family val="3"/>
      </rPr>
      <t>G</t>
    </r>
    <r>
      <rPr>
        <sz val="14"/>
        <color theme="1"/>
        <rFont val="Courier New"/>
        <family val="3"/>
      </rPr>
      <t>ATTC</t>
    </r>
    <r>
      <rPr>
        <sz val="14"/>
        <color rgb="FFFF0000"/>
        <rFont val="Courier New"/>
        <family val="3"/>
      </rPr>
      <t>C</t>
    </r>
    <r>
      <rPr>
        <sz val="14"/>
        <color theme="1"/>
        <rFont val="Courier New"/>
        <family val="3"/>
      </rPr>
      <t>GTAC</t>
    </r>
    <r>
      <rPr>
        <u val="double"/>
        <sz val="14"/>
        <color theme="1"/>
        <rFont val="Courier New"/>
        <family val="3"/>
      </rPr>
      <t>TACA</t>
    </r>
    <r>
      <rPr>
        <u val="double"/>
        <sz val="14"/>
        <color rgb="FFFF0000"/>
        <rFont val="Courier New"/>
        <family val="3"/>
      </rPr>
      <t>G</t>
    </r>
    <r>
      <rPr>
        <u val="double"/>
        <sz val="14"/>
        <color theme="1"/>
        <rFont val="Courier New"/>
        <family val="3"/>
      </rPr>
      <t>TTCGGTGG</t>
    </r>
    <r>
      <rPr>
        <u val="double"/>
        <sz val="14"/>
        <color rgb="FFFF0000"/>
        <rFont val="Courier New"/>
        <family val="3"/>
      </rPr>
      <t>G</t>
    </r>
    <r>
      <rPr>
        <u val="double"/>
        <sz val="14"/>
        <color theme="1"/>
        <rFont val="Courier New"/>
        <family val="3"/>
      </rPr>
      <t>GG</t>
    </r>
    <r>
      <rPr>
        <sz val="14"/>
        <color theme="1"/>
        <rFont val="Courier New"/>
        <family val="3"/>
      </rPr>
      <t>A</t>
    </r>
    <phoneticPr fontId="2"/>
  </si>
  <si>
    <r>
      <t>T</t>
    </r>
    <r>
      <rPr>
        <u val="double"/>
        <sz val="14"/>
        <color theme="1"/>
        <rFont val="Courier New"/>
        <family val="3"/>
      </rPr>
      <t>TTAGG</t>
    </r>
    <r>
      <rPr>
        <u val="double"/>
        <sz val="14"/>
        <color rgb="FFFF0000"/>
        <rFont val="Courier New"/>
        <family val="3"/>
      </rPr>
      <t>A</t>
    </r>
    <r>
      <rPr>
        <u val="double"/>
        <sz val="14"/>
        <color theme="1"/>
        <rFont val="Courier New"/>
        <family val="3"/>
      </rPr>
      <t>CACCCTTGGGG</t>
    </r>
    <r>
      <rPr>
        <sz val="14"/>
        <color rgb="FFFF0000"/>
        <rFont val="Courier New"/>
        <family val="3"/>
      </rPr>
      <t>T</t>
    </r>
    <r>
      <rPr>
        <sz val="14"/>
        <color theme="1"/>
        <rFont val="Courier New"/>
        <family val="3"/>
      </rPr>
      <t>AAT</t>
    </r>
    <r>
      <rPr>
        <b/>
        <sz val="14"/>
        <color rgb="FF00B0F0"/>
        <rFont val="Courier New"/>
        <family val="3"/>
      </rPr>
      <t>G</t>
    </r>
    <r>
      <rPr>
        <sz val="14"/>
        <color theme="1"/>
        <rFont val="Courier New"/>
        <family val="3"/>
      </rPr>
      <t>C</t>
    </r>
    <r>
      <rPr>
        <sz val="14"/>
        <color rgb="FFFF0000"/>
        <rFont val="Courier New"/>
        <family val="3"/>
      </rPr>
      <t>G</t>
    </r>
    <r>
      <rPr>
        <b/>
        <sz val="14"/>
        <color rgb="FF00B0F0"/>
        <rFont val="Courier New"/>
        <family val="3"/>
      </rPr>
      <t>C</t>
    </r>
    <r>
      <rPr>
        <sz val="14"/>
        <color theme="1"/>
        <rFont val="Courier New"/>
        <family val="3"/>
      </rPr>
      <t>CGGGTG</t>
    </r>
    <r>
      <rPr>
        <u val="double"/>
        <sz val="14"/>
        <color theme="1"/>
        <rFont val="Courier New"/>
        <family val="3"/>
      </rPr>
      <t>CCGTAGC</t>
    </r>
    <r>
      <rPr>
        <u val="double"/>
        <sz val="14"/>
        <color rgb="FFFF0000"/>
        <rFont val="Courier New"/>
        <family val="3"/>
      </rPr>
      <t>T</t>
    </r>
    <r>
      <rPr>
        <u val="double"/>
        <sz val="14"/>
        <color theme="1"/>
        <rFont val="Courier New"/>
        <family val="3"/>
      </rPr>
      <t>AACCGAGT</t>
    </r>
    <r>
      <rPr>
        <sz val="14"/>
        <color theme="1"/>
        <rFont val="Courier New"/>
        <family val="3"/>
      </rPr>
      <t>A</t>
    </r>
    <phoneticPr fontId="2"/>
  </si>
  <si>
    <r>
      <t xml:space="preserve">Eucalyptus melliodora
</t>
    </r>
    <r>
      <rPr>
        <sz val="8"/>
        <color theme="1"/>
        <rFont val="Arial"/>
        <family val="2"/>
      </rPr>
      <t>(NC_022392)</t>
    </r>
    <phoneticPr fontId="2"/>
  </si>
  <si>
    <t>Eucalyptus</t>
    <phoneticPr fontId="2"/>
  </si>
  <si>
    <r>
      <t>T</t>
    </r>
    <r>
      <rPr>
        <u val="double"/>
        <sz val="14"/>
        <color theme="1"/>
        <rFont val="Courier New"/>
        <family val="3"/>
      </rPr>
      <t>ACATGGACAACTGTGTGGA</t>
    </r>
    <r>
      <rPr>
        <sz val="14"/>
        <color theme="1"/>
        <rFont val="Courier New"/>
        <family val="3"/>
      </rPr>
      <t>CCGATGGG</t>
    </r>
    <r>
      <rPr>
        <b/>
        <sz val="14"/>
        <color rgb="FF00B0F0"/>
        <rFont val="Courier New"/>
        <family val="3"/>
      </rPr>
      <t>C</t>
    </r>
    <r>
      <rPr>
        <sz val="14"/>
        <color theme="1"/>
        <rFont val="Courier New"/>
        <family val="3"/>
      </rPr>
      <t>TTACCAG</t>
    </r>
    <r>
      <rPr>
        <u val="double"/>
        <sz val="14"/>
        <color theme="1"/>
        <rFont val="Courier New"/>
        <family val="3"/>
      </rPr>
      <t>CCTTGATCGTTA</t>
    </r>
    <r>
      <rPr>
        <u val="double"/>
        <sz val="14"/>
        <color rgb="FFFF0000"/>
        <rFont val="Courier New"/>
        <family val="3"/>
      </rPr>
      <t>T</t>
    </r>
    <r>
      <rPr>
        <u val="double"/>
        <sz val="14"/>
        <color theme="1"/>
        <rFont val="Courier New"/>
        <family val="3"/>
      </rPr>
      <t>AAAGG</t>
    </r>
    <r>
      <rPr>
        <sz val="14"/>
        <color theme="1"/>
        <rFont val="Courier New"/>
        <family val="3"/>
      </rPr>
      <t>A</t>
    </r>
    <phoneticPr fontId="2"/>
  </si>
  <si>
    <r>
      <t>T</t>
    </r>
    <r>
      <rPr>
        <u val="double"/>
        <sz val="14"/>
        <color theme="1"/>
        <rFont val="Courier New"/>
        <family val="3"/>
      </rPr>
      <t>TATTGATAGACAGAA</t>
    </r>
    <r>
      <rPr>
        <u val="double"/>
        <sz val="14"/>
        <color rgb="FFFF0000"/>
        <rFont val="Courier New"/>
        <family val="3"/>
      </rPr>
      <t>A</t>
    </r>
    <r>
      <rPr>
        <u val="double"/>
        <sz val="14"/>
        <color theme="1"/>
        <rFont val="Courier New"/>
        <family val="3"/>
      </rPr>
      <t>AATC</t>
    </r>
    <r>
      <rPr>
        <sz val="14"/>
        <color theme="1"/>
        <rFont val="Courier New"/>
        <family val="3"/>
      </rPr>
      <t>ATGGTAT</t>
    </r>
    <r>
      <rPr>
        <sz val="14"/>
        <color rgb="FFFF0000"/>
        <rFont val="Courier New"/>
        <family val="3"/>
      </rPr>
      <t>A</t>
    </r>
    <r>
      <rPr>
        <sz val="14"/>
        <color theme="1"/>
        <rFont val="Courier New"/>
        <family val="3"/>
      </rPr>
      <t>CACTT</t>
    </r>
    <r>
      <rPr>
        <sz val="14"/>
        <color rgb="FFFF0000"/>
        <rFont val="Courier New"/>
        <family val="3"/>
      </rPr>
      <t>TA</t>
    </r>
    <r>
      <rPr>
        <sz val="14"/>
        <color theme="1"/>
        <rFont val="Courier New"/>
        <family val="3"/>
      </rPr>
      <t>G</t>
    </r>
    <r>
      <rPr>
        <u val="double"/>
        <sz val="14"/>
        <color rgb="FFFF0000"/>
        <rFont val="Courier New"/>
        <family val="3"/>
      </rPr>
      <t>G</t>
    </r>
    <r>
      <rPr>
        <u val="double"/>
        <sz val="14"/>
        <color theme="1"/>
        <rFont val="Courier New"/>
        <family val="3"/>
      </rPr>
      <t>GTACTAGCTAAAGC</t>
    </r>
    <r>
      <rPr>
        <u val="double"/>
        <sz val="14"/>
        <color rgb="FFFF0000"/>
        <rFont val="Courier New"/>
        <family val="3"/>
      </rPr>
      <t>C</t>
    </r>
    <r>
      <rPr>
        <u val="double"/>
        <sz val="14"/>
        <color theme="1"/>
        <rFont val="Courier New"/>
        <family val="3"/>
      </rPr>
      <t>TT</t>
    </r>
    <r>
      <rPr>
        <sz val="14"/>
        <color theme="1"/>
        <rFont val="Courier New"/>
        <family val="3"/>
      </rPr>
      <t>A</t>
    </r>
    <phoneticPr fontId="2"/>
  </si>
  <si>
    <r>
      <rPr>
        <sz val="14"/>
        <color rgb="FFFF0000"/>
        <rFont val="Courier New"/>
        <family val="3"/>
      </rPr>
      <t>C</t>
    </r>
    <r>
      <rPr>
        <u val="double"/>
        <sz val="14"/>
        <color theme="1"/>
        <rFont val="Courier New"/>
        <family val="3"/>
      </rPr>
      <t>GCT</t>
    </r>
    <r>
      <rPr>
        <u val="double"/>
        <sz val="14"/>
        <color rgb="FFFF0000"/>
        <rFont val="Courier New"/>
        <family val="3"/>
      </rPr>
      <t>C</t>
    </r>
    <r>
      <rPr>
        <u val="double"/>
        <sz val="14"/>
        <color theme="1"/>
        <rFont val="Courier New"/>
        <family val="3"/>
      </rPr>
      <t>TGACCGAGATCTTTGG</t>
    </r>
    <r>
      <rPr>
        <sz val="14"/>
        <color rgb="FFFF0000"/>
        <rFont val="Courier New"/>
        <family val="3"/>
      </rPr>
      <t>G</t>
    </r>
    <r>
      <rPr>
        <sz val="14"/>
        <color theme="1"/>
        <rFont val="Courier New"/>
        <family val="3"/>
      </rPr>
      <t>GAT</t>
    </r>
    <r>
      <rPr>
        <b/>
        <sz val="14"/>
        <color rgb="FF00B0F0"/>
        <rFont val="Courier New"/>
        <family val="3"/>
      </rPr>
      <t>G</t>
    </r>
    <r>
      <rPr>
        <sz val="14"/>
        <color theme="1"/>
        <rFont val="Courier New"/>
        <family val="3"/>
      </rPr>
      <t>ATTCTGTAC</t>
    </r>
    <r>
      <rPr>
        <u val="double"/>
        <sz val="14"/>
        <color theme="1"/>
        <rFont val="Courier New"/>
        <family val="3"/>
      </rPr>
      <t>TACA</t>
    </r>
    <r>
      <rPr>
        <u val="double"/>
        <sz val="14"/>
        <color rgb="FFFF0000"/>
        <rFont val="Courier New"/>
        <family val="3"/>
      </rPr>
      <t>G</t>
    </r>
    <r>
      <rPr>
        <u val="double"/>
        <sz val="14"/>
        <color theme="1"/>
        <rFont val="Courier New"/>
        <family val="3"/>
      </rPr>
      <t>TTCGGTGGAGG</t>
    </r>
    <r>
      <rPr>
        <sz val="14"/>
        <color theme="1"/>
        <rFont val="Courier New"/>
        <family val="3"/>
      </rPr>
      <t>A</t>
    </r>
    <phoneticPr fontId="2"/>
  </si>
  <si>
    <r>
      <t xml:space="preserve">Nicotiana tabacum
</t>
    </r>
    <r>
      <rPr>
        <sz val="9"/>
        <color theme="1"/>
        <rFont val="Arial"/>
        <family val="2"/>
      </rPr>
      <t>(NC_001879)</t>
    </r>
    <phoneticPr fontId="2"/>
  </si>
  <si>
    <t>Tobacco</t>
    <phoneticPr fontId="2"/>
  </si>
  <si>
    <r>
      <t>T</t>
    </r>
    <r>
      <rPr>
        <u val="double"/>
        <sz val="14"/>
        <color theme="1"/>
        <rFont val="Courier New"/>
        <family val="3"/>
      </rPr>
      <t>ACATGGACAACTGT</t>
    </r>
    <r>
      <rPr>
        <u val="double"/>
        <sz val="14"/>
        <color rgb="FFFF0000"/>
        <rFont val="Courier New"/>
        <family val="3"/>
      </rPr>
      <t>A</t>
    </r>
    <r>
      <rPr>
        <u val="double"/>
        <sz val="14"/>
        <color theme="1"/>
        <rFont val="Courier New"/>
        <family val="3"/>
      </rPr>
      <t>TGG</t>
    </r>
    <r>
      <rPr>
        <sz val="14"/>
        <color theme="1"/>
        <rFont val="Courier New"/>
        <family val="3"/>
      </rPr>
      <t>ACCGATGG</t>
    </r>
    <r>
      <rPr>
        <sz val="14"/>
        <color rgb="FFFF0000"/>
        <rFont val="Courier New"/>
        <family val="3"/>
      </rPr>
      <t>A</t>
    </r>
    <r>
      <rPr>
        <b/>
        <sz val="14"/>
        <color rgb="FF00B0F0"/>
        <rFont val="Courier New"/>
        <family val="3"/>
      </rPr>
      <t>C</t>
    </r>
    <r>
      <rPr>
        <sz val="14"/>
        <color theme="1"/>
        <rFont val="Courier New"/>
        <family val="3"/>
      </rPr>
      <t>TTACCAG</t>
    </r>
    <r>
      <rPr>
        <u val="double"/>
        <sz val="14"/>
        <color theme="1"/>
        <rFont val="Courier New"/>
        <family val="3"/>
      </rPr>
      <t>CCTTGATCGTTACAAAGG</t>
    </r>
    <r>
      <rPr>
        <sz val="14"/>
        <color rgb="FFFF0000"/>
        <rFont val="Courier New"/>
        <family val="3"/>
      </rPr>
      <t>G</t>
    </r>
    <phoneticPr fontId="2"/>
  </si>
  <si>
    <r>
      <t xml:space="preserve">Zoysia japonica
</t>
    </r>
    <r>
      <rPr>
        <sz val="9"/>
        <color theme="1"/>
        <rFont val="Arial"/>
        <family val="2"/>
      </rPr>
      <t>(NC_036827)</t>
    </r>
    <phoneticPr fontId="2"/>
  </si>
  <si>
    <t>Grass</t>
    <phoneticPr fontId="2"/>
  </si>
  <si>
    <r>
      <t>T</t>
    </r>
    <r>
      <rPr>
        <u val="double"/>
        <sz val="14"/>
        <color theme="1"/>
        <rFont val="Courier New"/>
        <family val="3"/>
      </rPr>
      <t>ACATGGACAACTGT</t>
    </r>
    <r>
      <rPr>
        <u val="double"/>
        <sz val="14"/>
        <color rgb="FFFF0000"/>
        <rFont val="Courier New"/>
        <family val="3"/>
      </rPr>
      <t>T</t>
    </r>
    <r>
      <rPr>
        <u val="double"/>
        <sz val="14"/>
        <color theme="1"/>
        <rFont val="Courier New"/>
        <family val="3"/>
      </rPr>
      <t>TGGA</t>
    </r>
    <r>
      <rPr>
        <sz val="14"/>
        <color theme="1"/>
        <rFont val="Courier New"/>
        <family val="3"/>
      </rPr>
      <t>C</t>
    </r>
    <r>
      <rPr>
        <sz val="14"/>
        <color rgb="FFFF0000"/>
        <rFont val="Courier New"/>
        <family val="3"/>
      </rPr>
      <t>T</t>
    </r>
    <r>
      <rPr>
        <sz val="14"/>
        <color theme="1"/>
        <rFont val="Courier New"/>
        <family val="3"/>
      </rPr>
      <t>GATGG</t>
    </r>
    <r>
      <rPr>
        <sz val="14"/>
        <color rgb="FFFF0000"/>
        <rFont val="Courier New"/>
        <family val="3"/>
      </rPr>
      <t>A</t>
    </r>
    <r>
      <rPr>
        <b/>
        <sz val="14"/>
        <color rgb="FF00B0F0"/>
        <rFont val="Courier New"/>
        <family val="3"/>
      </rPr>
      <t>C</t>
    </r>
    <r>
      <rPr>
        <sz val="14"/>
        <color theme="1"/>
        <rFont val="Courier New"/>
        <family val="3"/>
      </rPr>
      <t>TTACCAG</t>
    </r>
    <r>
      <rPr>
        <u val="double"/>
        <sz val="14"/>
        <color rgb="FFFF0000"/>
        <rFont val="Courier New"/>
        <family val="3"/>
      </rPr>
      <t>T</t>
    </r>
    <r>
      <rPr>
        <u val="double"/>
        <sz val="14"/>
        <color theme="1"/>
        <rFont val="Courier New"/>
        <family val="3"/>
      </rPr>
      <t>CTTGATCGTTACAAAGG</t>
    </r>
    <r>
      <rPr>
        <sz val="14"/>
        <color theme="1"/>
        <rFont val="Courier New"/>
        <family val="3"/>
      </rPr>
      <t>A</t>
    </r>
    <phoneticPr fontId="2"/>
  </si>
  <si>
    <r>
      <rPr>
        <sz val="14"/>
        <color rgb="FFFF0000"/>
        <rFont val="Courier New"/>
        <family val="3"/>
      </rPr>
      <t>A</t>
    </r>
    <r>
      <rPr>
        <u val="double"/>
        <sz val="14"/>
        <color theme="1"/>
        <rFont val="Courier New"/>
        <family val="3"/>
      </rPr>
      <t>GCT</t>
    </r>
    <r>
      <rPr>
        <u val="double"/>
        <sz val="14"/>
        <color rgb="FFFF0000"/>
        <rFont val="Courier New"/>
        <family val="3"/>
      </rPr>
      <t>C</t>
    </r>
    <r>
      <rPr>
        <u val="double"/>
        <sz val="14"/>
        <color theme="1"/>
        <rFont val="Courier New"/>
        <family val="3"/>
      </rPr>
      <t>TGACCGA</t>
    </r>
    <r>
      <rPr>
        <u val="double"/>
        <sz val="14"/>
        <color rgb="FFFF0000"/>
        <rFont val="Courier New"/>
        <family val="3"/>
      </rPr>
      <t>A</t>
    </r>
    <r>
      <rPr>
        <u val="double"/>
        <sz val="14"/>
        <color theme="1"/>
        <rFont val="Courier New"/>
        <family val="3"/>
      </rPr>
      <t>ATCTTTGG</t>
    </r>
    <r>
      <rPr>
        <sz val="14"/>
        <color theme="1"/>
        <rFont val="Courier New"/>
        <family val="3"/>
      </rPr>
      <t>AGA</t>
    </r>
    <r>
      <rPr>
        <sz val="14"/>
        <color rgb="FFFF0000"/>
        <rFont val="Courier New"/>
        <family val="3"/>
      </rPr>
      <t>C</t>
    </r>
    <r>
      <rPr>
        <sz val="14"/>
        <color rgb="FF00B0F0"/>
        <rFont val="Courier New"/>
        <family val="3"/>
      </rPr>
      <t>G</t>
    </r>
    <r>
      <rPr>
        <sz val="14"/>
        <color theme="1"/>
        <rFont val="Courier New"/>
        <family val="3"/>
      </rPr>
      <t>ATTC</t>
    </r>
    <r>
      <rPr>
        <sz val="14"/>
        <color rgb="FFFF0000"/>
        <rFont val="Courier New"/>
        <family val="3"/>
      </rPr>
      <t>C</t>
    </r>
    <r>
      <rPr>
        <sz val="14"/>
        <color theme="1"/>
        <rFont val="Courier New"/>
        <family val="3"/>
      </rPr>
      <t>GTA</t>
    </r>
    <r>
      <rPr>
        <sz val="14"/>
        <color rgb="FFFF0000"/>
        <rFont val="Courier New"/>
        <family val="3"/>
      </rPr>
      <t>T</t>
    </r>
    <r>
      <rPr>
        <u val="double"/>
        <sz val="14"/>
        <color theme="1"/>
        <rFont val="Courier New"/>
        <family val="3"/>
      </rPr>
      <t>TACAATT</t>
    </r>
    <r>
      <rPr>
        <u val="double"/>
        <sz val="14"/>
        <color rgb="FFFF0000"/>
        <rFont val="Courier New"/>
        <family val="3"/>
      </rPr>
      <t>T</t>
    </r>
    <r>
      <rPr>
        <u val="double"/>
        <sz val="14"/>
        <color theme="1"/>
        <rFont val="Courier New"/>
        <family val="3"/>
      </rPr>
      <t>GGTGGAGG</t>
    </r>
    <r>
      <rPr>
        <sz val="14"/>
        <color theme="1"/>
        <rFont val="Courier New"/>
        <family val="3"/>
      </rPr>
      <t>A</t>
    </r>
    <phoneticPr fontId="2"/>
  </si>
  <si>
    <r>
      <t>T</t>
    </r>
    <r>
      <rPr>
        <u val="double"/>
        <sz val="14"/>
        <color theme="1"/>
        <rFont val="Courier New"/>
        <family val="3"/>
      </rPr>
      <t>TTAGG</t>
    </r>
    <r>
      <rPr>
        <u val="double"/>
        <sz val="14"/>
        <color rgb="FFFF0000"/>
        <rFont val="Courier New"/>
        <family val="3"/>
      </rPr>
      <t>A</t>
    </r>
    <r>
      <rPr>
        <u val="double"/>
        <sz val="14"/>
        <color theme="1"/>
        <rFont val="Courier New"/>
        <family val="3"/>
      </rPr>
      <t>CA</t>
    </r>
    <r>
      <rPr>
        <u val="double"/>
        <sz val="14"/>
        <color rgb="FFFF0000"/>
        <rFont val="Courier New"/>
        <family val="3"/>
      </rPr>
      <t>T</t>
    </r>
    <r>
      <rPr>
        <u val="double"/>
        <sz val="14"/>
        <color theme="1"/>
        <rFont val="Courier New"/>
        <family val="3"/>
      </rPr>
      <t>CCTTGGGG</t>
    </r>
    <r>
      <rPr>
        <sz val="14"/>
        <color rgb="FFFF0000"/>
        <rFont val="Courier New"/>
        <family val="3"/>
      </rPr>
      <t>G</t>
    </r>
    <r>
      <rPr>
        <sz val="14"/>
        <color theme="1"/>
        <rFont val="Courier New"/>
        <family val="3"/>
      </rPr>
      <t>AAT</t>
    </r>
    <r>
      <rPr>
        <b/>
        <sz val="14"/>
        <color rgb="FF00B0F0"/>
        <rFont val="Courier New"/>
        <family val="3"/>
      </rPr>
      <t>G</t>
    </r>
    <r>
      <rPr>
        <sz val="14"/>
        <color theme="1"/>
        <rFont val="Courier New"/>
        <family val="3"/>
      </rPr>
      <t>CA</t>
    </r>
    <r>
      <rPr>
        <b/>
        <sz val="14"/>
        <color rgb="FF00B0F0"/>
        <rFont val="Courier New"/>
        <family val="3"/>
      </rPr>
      <t>C</t>
    </r>
    <r>
      <rPr>
        <sz val="14"/>
        <color theme="1"/>
        <rFont val="Courier New"/>
        <family val="3"/>
      </rPr>
      <t>C</t>
    </r>
    <r>
      <rPr>
        <sz val="14"/>
        <color rgb="FFFF0000"/>
        <rFont val="Courier New"/>
        <family val="3"/>
      </rPr>
      <t>A</t>
    </r>
    <r>
      <rPr>
        <sz val="14"/>
        <color theme="1"/>
        <rFont val="Courier New"/>
        <family val="3"/>
      </rPr>
      <t>GGTG</t>
    </r>
    <r>
      <rPr>
        <u val="double"/>
        <sz val="14"/>
        <color theme="1"/>
        <rFont val="Courier New"/>
        <family val="3"/>
      </rPr>
      <t>C</t>
    </r>
    <r>
      <rPr>
        <u val="double"/>
        <sz val="14"/>
        <color rgb="FFFF0000"/>
        <rFont val="Courier New"/>
        <family val="3"/>
      </rPr>
      <t>A</t>
    </r>
    <r>
      <rPr>
        <u val="double"/>
        <sz val="14"/>
        <color theme="1"/>
        <rFont val="Courier New"/>
        <family val="3"/>
      </rPr>
      <t>GTAGC</t>
    </r>
    <r>
      <rPr>
        <u val="double"/>
        <sz val="14"/>
        <color rgb="FFFF0000"/>
        <rFont val="Courier New"/>
        <family val="3"/>
      </rPr>
      <t>T</t>
    </r>
    <r>
      <rPr>
        <u val="double"/>
        <sz val="14"/>
        <color theme="1"/>
        <rFont val="Courier New"/>
        <family val="3"/>
      </rPr>
      <t>AA</t>
    </r>
    <r>
      <rPr>
        <u val="double"/>
        <sz val="14"/>
        <color rgb="FFFF0000"/>
        <rFont val="Courier New"/>
        <family val="3"/>
      </rPr>
      <t>T</t>
    </r>
    <r>
      <rPr>
        <u val="double"/>
        <sz val="14"/>
        <color theme="1"/>
        <rFont val="Courier New"/>
        <family val="3"/>
      </rPr>
      <t>CG</t>
    </r>
    <r>
      <rPr>
        <u val="double"/>
        <sz val="14"/>
        <color rgb="FFFF0000"/>
        <rFont val="Courier New"/>
        <family val="3"/>
      </rPr>
      <t>G</t>
    </r>
    <r>
      <rPr>
        <u val="double"/>
        <sz val="14"/>
        <color theme="1"/>
        <rFont val="Courier New"/>
        <family val="3"/>
      </rPr>
      <t>GT</t>
    </r>
    <r>
      <rPr>
        <sz val="14"/>
        <color rgb="FFFF0000"/>
        <rFont val="Courier New"/>
        <family val="3"/>
      </rPr>
      <t>G</t>
    </r>
    <phoneticPr fontId="2"/>
  </si>
  <si>
    <t>* Seven amino acids (MSCREGF) are added to the N-terminus of their annotated RbcL compared to other species' RbcL</t>
    <phoneticPr fontId="2"/>
  </si>
  <si>
    <r>
      <t xml:space="preserve">Supplementary Table 1. Amino acid conservation at the 74th, 309th, 397th, 414th, and 415th positions of RbcL. </t>
    </r>
    <r>
      <rPr>
        <sz val="11"/>
        <color theme="1"/>
        <rFont val="Arial"/>
        <family val="2"/>
      </rPr>
      <t>Variant nucleotides compared to the reference (A. thaliana) are shown in red. The nucleotides responsible for L74F, M309I, A414T, and P415S substitutions are shown in blue. TALE binding sequences are underlined.</t>
    </r>
    <phoneticPr fontId="2"/>
  </si>
  <si>
    <r>
      <rPr>
        <b/>
        <sz val="11"/>
        <color theme="1"/>
        <rFont val="Arial"/>
        <family val="2"/>
      </rPr>
      <t>Supplementary Table 2.</t>
    </r>
    <r>
      <rPr>
        <sz val="11"/>
        <color theme="1"/>
        <rFont val="Arial"/>
        <family val="2"/>
      </rPr>
      <t xml:space="preserve"> </t>
    </r>
    <r>
      <rPr>
        <b/>
        <sz val="11"/>
        <color theme="1"/>
        <rFont val="Arial"/>
        <family val="2"/>
      </rPr>
      <t xml:space="preserve">Allele patterns of </t>
    </r>
    <r>
      <rPr>
        <b/>
        <i/>
        <sz val="11"/>
        <color theme="1"/>
        <rFont val="Arial"/>
        <family val="2"/>
      </rPr>
      <t>rbcL</t>
    </r>
    <r>
      <rPr>
        <b/>
        <sz val="11"/>
        <color theme="1"/>
        <rFont val="Arial"/>
        <family val="2"/>
      </rPr>
      <t xml:space="preserve"> in T</t>
    </r>
    <r>
      <rPr>
        <b/>
        <vertAlign val="subscript"/>
        <sz val="11"/>
        <color theme="1"/>
        <rFont val="Arial"/>
        <family val="2"/>
      </rPr>
      <t>1</t>
    </r>
    <r>
      <rPr>
        <b/>
        <sz val="11"/>
        <color theme="1"/>
        <rFont val="Arial"/>
        <family val="2"/>
      </rPr>
      <t xml:space="preserve"> plants.</t>
    </r>
    <r>
      <rPr>
        <sz val="11"/>
        <color theme="1"/>
        <rFont val="Arial"/>
        <family val="2"/>
      </rPr>
      <t xml:space="preserve"> CN and GM mean C and G at the Nth and Mth positions in the target window, respectively.</t>
    </r>
    <phoneticPr fontId="2"/>
  </si>
  <si>
    <r>
      <rPr>
        <b/>
        <sz val="11"/>
        <color theme="1"/>
        <rFont val="Arial"/>
        <family val="2"/>
      </rPr>
      <t>Supplementary Table 4. On- and Off-target mutations in the plastid genome of T</t>
    </r>
    <r>
      <rPr>
        <b/>
        <vertAlign val="subscript"/>
        <sz val="11"/>
        <color theme="1"/>
        <rFont val="Arial"/>
        <family val="2"/>
      </rPr>
      <t>3</t>
    </r>
    <r>
      <rPr>
        <b/>
        <sz val="11"/>
        <color theme="1"/>
        <rFont val="Arial"/>
        <family val="2"/>
      </rPr>
      <t xml:space="preserve"> null segregants of M309I and D397N mutants.</t>
    </r>
    <r>
      <rPr>
        <sz val="11"/>
        <color theme="1"/>
        <rFont val="Arial"/>
        <family val="2"/>
      </rPr>
      <t xml:space="preserve"> Listed are the detected C:G-to-T:A mutations where the allele frequency in one or more plants differed by 5% or more compared to the average of two Col-0 samples. Mutant allele frequencies are represented by the intensity of red shading.</t>
    </r>
    <phoneticPr fontId="2"/>
  </si>
  <si>
    <t>Supplementary Table 6. The sequences that the TALE domains bind to.</t>
    <phoneticPr fontId="2"/>
  </si>
  <si>
    <t>Supplementary Table 7. Primer sequences used in this study.</t>
    <phoneticPr fontId="2"/>
  </si>
  <si>
    <r>
      <rPr>
        <b/>
        <sz val="11"/>
        <color theme="1"/>
        <rFont val="Arial"/>
        <family val="2"/>
      </rPr>
      <t>Supplementary Table 3.</t>
    </r>
    <r>
      <rPr>
        <sz val="11"/>
        <color theme="1"/>
        <rFont val="Arial"/>
        <family val="2"/>
      </rPr>
      <t xml:space="preserve"> </t>
    </r>
    <r>
      <rPr>
        <b/>
        <sz val="11"/>
        <color theme="1"/>
        <rFont val="Arial"/>
        <family val="2"/>
      </rPr>
      <t xml:space="preserve">Allele patterns of </t>
    </r>
    <r>
      <rPr>
        <b/>
        <i/>
        <sz val="11"/>
        <color theme="1"/>
        <rFont val="Arial"/>
        <family val="2"/>
      </rPr>
      <t>rbcL</t>
    </r>
    <r>
      <rPr>
        <b/>
        <sz val="11"/>
        <color theme="1"/>
        <rFont val="Arial"/>
        <family val="2"/>
      </rPr>
      <t xml:space="preserve"> in T</t>
    </r>
    <r>
      <rPr>
        <b/>
        <vertAlign val="subscript"/>
        <sz val="11"/>
        <color theme="1"/>
        <rFont val="Arial"/>
        <family val="2"/>
      </rPr>
      <t>2</t>
    </r>
    <r>
      <rPr>
        <b/>
        <sz val="11"/>
        <color theme="1"/>
        <rFont val="Arial"/>
        <family val="2"/>
      </rPr>
      <t xml:space="preserve"> plants.</t>
    </r>
    <r>
      <rPr>
        <sz val="11"/>
        <color theme="1"/>
        <rFont val="Arial"/>
        <family val="2"/>
      </rPr>
      <t xml:space="preserve"> CN and GM mean C and G at the Nth and Mth positions in the target window, respectively. The Green Fluorescent Protein (GFP) expression cassette is included in T-DNA.</t>
    </r>
    <phoneticPr fontId="2"/>
  </si>
  <si>
    <r>
      <rPr>
        <b/>
        <sz val="11"/>
        <color theme="1"/>
        <rFont val="Arial"/>
        <family val="2"/>
      </rPr>
      <t>Supplementary Table 5.</t>
    </r>
    <r>
      <rPr>
        <sz val="11"/>
        <color theme="1"/>
        <rFont val="Arial"/>
        <family val="2"/>
      </rPr>
      <t xml:space="preserve"> </t>
    </r>
    <r>
      <rPr>
        <b/>
        <sz val="11"/>
        <color theme="1"/>
        <rFont val="Arial"/>
        <family val="2"/>
      </rPr>
      <t>Mutant lines that were subjected to phenotyping assays.</t>
    </r>
    <r>
      <rPr>
        <sz val="11"/>
        <color theme="1"/>
        <rFont val="Arial"/>
        <family val="2"/>
      </rPr>
      <t xml:space="preserve"> The genotypes of parental T</t>
    </r>
    <r>
      <rPr>
        <vertAlign val="subscript"/>
        <sz val="11"/>
        <color theme="1"/>
        <rFont val="Arial"/>
        <family val="2"/>
      </rPr>
      <t>1</t>
    </r>
    <r>
      <rPr>
        <sz val="11"/>
        <color theme="1"/>
        <rFont val="Arial"/>
        <family val="2"/>
      </rPr>
      <t xml:space="preserve"> and T</t>
    </r>
    <r>
      <rPr>
        <vertAlign val="subscript"/>
        <sz val="11"/>
        <color theme="1"/>
        <rFont val="Arial"/>
        <family val="2"/>
      </rPr>
      <t>2</t>
    </r>
    <r>
      <rPr>
        <sz val="11"/>
        <color theme="1"/>
        <rFont val="Arial"/>
        <family val="2"/>
      </rPr>
      <t xml:space="preserve"> plants are shown in Tables S2 and S3. For readability, the mutants were assigned shortened names.</t>
    </r>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_);[Red]\(0.000\)"/>
  </numFmts>
  <fonts count="27" x14ac:knownFonts="1">
    <font>
      <sz val="11"/>
      <color theme="1"/>
      <name val="游ゴシック"/>
      <family val="2"/>
      <charset val="128"/>
      <scheme val="minor"/>
    </font>
    <font>
      <sz val="11"/>
      <color theme="1"/>
      <name val="Arial"/>
      <family val="2"/>
    </font>
    <font>
      <sz val="6"/>
      <name val="游ゴシック"/>
      <family val="2"/>
      <charset val="128"/>
      <scheme val="minor"/>
    </font>
    <font>
      <b/>
      <sz val="11"/>
      <color theme="1"/>
      <name val="Arial"/>
      <family val="2"/>
    </font>
    <font>
      <i/>
      <sz val="11"/>
      <color theme="1"/>
      <name val="Arial"/>
      <family val="2"/>
    </font>
    <font>
      <sz val="6"/>
      <name val="游ゴシック"/>
      <family val="3"/>
      <charset val="128"/>
      <scheme val="minor"/>
    </font>
    <font>
      <sz val="6"/>
      <name val="ＭＳ Ｐゴシック"/>
      <family val="3"/>
      <charset val="128"/>
    </font>
    <font>
      <b/>
      <sz val="11"/>
      <color rgb="FF00B0F0"/>
      <name val="Arial"/>
      <family val="2"/>
    </font>
    <font>
      <sz val="11"/>
      <color rgb="FFFF0000"/>
      <name val="Arial"/>
      <family val="2"/>
    </font>
    <font>
      <sz val="11"/>
      <name val="Arial"/>
      <family val="2"/>
    </font>
    <font>
      <b/>
      <sz val="11"/>
      <name val="Arial"/>
      <family val="2"/>
    </font>
    <font>
      <vertAlign val="subscript"/>
      <sz val="11"/>
      <color theme="1"/>
      <name val="Arial"/>
      <family val="2"/>
    </font>
    <font>
      <sz val="11"/>
      <color rgb="FF00B0F0"/>
      <name val="Arial"/>
      <family val="2"/>
    </font>
    <font>
      <b/>
      <i/>
      <sz val="11"/>
      <color theme="1"/>
      <name val="Arial"/>
      <family val="2"/>
    </font>
    <font>
      <b/>
      <vertAlign val="subscript"/>
      <sz val="11"/>
      <color theme="1"/>
      <name val="Arial"/>
      <family val="2"/>
    </font>
    <font>
      <vertAlign val="superscript"/>
      <sz val="11"/>
      <color theme="1"/>
      <name val="Arial"/>
      <family val="2"/>
    </font>
    <font>
      <b/>
      <sz val="11"/>
      <color rgb="FF7030A0"/>
      <name val="Arial"/>
      <family val="2"/>
    </font>
    <font>
      <sz val="11"/>
      <color theme="1"/>
      <name val="ＭＳ Ｐゴシック"/>
      <family val="2"/>
      <charset val="128"/>
    </font>
    <font>
      <sz val="9"/>
      <color theme="1"/>
      <name val="Arial"/>
      <family val="2"/>
    </font>
    <font>
      <sz val="14"/>
      <color theme="1"/>
      <name val="Courier New"/>
      <family val="3"/>
    </font>
    <font>
      <u val="double"/>
      <sz val="14"/>
      <color theme="1"/>
      <name val="Courier New"/>
      <family val="3"/>
    </font>
    <font>
      <b/>
      <sz val="14"/>
      <color rgb="FF00B0F0"/>
      <name val="Courier New"/>
      <family val="3"/>
    </font>
    <font>
      <u val="double"/>
      <sz val="14"/>
      <color rgb="FFFF0000"/>
      <name val="Courier New"/>
      <family val="3"/>
    </font>
    <font>
      <sz val="14"/>
      <color rgb="FFFF0000"/>
      <name val="Courier New"/>
      <family val="3"/>
    </font>
    <font>
      <u val="double"/>
      <sz val="14"/>
      <name val="Courier New"/>
      <family val="3"/>
    </font>
    <font>
      <sz val="8"/>
      <color theme="1"/>
      <name val="Arial"/>
      <family val="2"/>
    </font>
    <font>
      <sz val="14"/>
      <color rgb="FF00B0F0"/>
      <name val="Courier New"/>
      <family val="3"/>
    </font>
  </fonts>
  <fills count="21">
    <fill>
      <patternFill patternType="none"/>
    </fill>
    <fill>
      <patternFill patternType="gray125"/>
    </fill>
    <fill>
      <patternFill patternType="solid">
        <fgColor theme="0" tint="-0.14999847407452621"/>
        <bgColor indexed="64"/>
      </patternFill>
    </fill>
    <fill>
      <patternFill patternType="solid">
        <fgColor rgb="FF00FF00"/>
        <bgColor indexed="64"/>
      </patternFill>
    </fill>
    <fill>
      <patternFill patternType="solid">
        <fgColor rgb="FFFFAFAF"/>
        <bgColor indexed="64"/>
      </patternFill>
    </fill>
    <fill>
      <patternFill patternType="solid">
        <fgColor rgb="FFFFEA89"/>
        <bgColor indexed="64"/>
      </patternFill>
    </fill>
    <fill>
      <patternFill patternType="solid">
        <fgColor rgb="FFFF7878"/>
        <bgColor indexed="64"/>
      </patternFill>
    </fill>
    <fill>
      <patternFill patternType="solid">
        <fgColor rgb="FF98CA32"/>
        <bgColor indexed="64"/>
      </patternFill>
    </fill>
    <fill>
      <patternFill patternType="solid">
        <fgColor rgb="FFFB4489"/>
        <bgColor indexed="64"/>
      </patternFill>
    </fill>
    <fill>
      <patternFill patternType="solid">
        <fgColor rgb="FFFFB6A2"/>
        <bgColor indexed="64"/>
      </patternFill>
    </fill>
    <fill>
      <patternFill patternType="solid">
        <fgColor rgb="FF87E1E4"/>
        <bgColor indexed="64"/>
      </patternFill>
    </fill>
    <fill>
      <patternFill patternType="solid">
        <fgColor rgb="FF64B9FF"/>
        <bgColor indexed="64"/>
      </patternFill>
    </fill>
    <fill>
      <patternFill patternType="solid">
        <fgColor rgb="FF87CEFA"/>
        <bgColor indexed="64"/>
      </patternFill>
    </fill>
    <fill>
      <patternFill patternType="solid">
        <fgColor rgb="FF00FFFF"/>
        <bgColor indexed="64"/>
      </patternFill>
    </fill>
    <fill>
      <patternFill patternType="solid">
        <fgColor rgb="FFFF8C26"/>
        <bgColor indexed="64"/>
      </patternFill>
    </fill>
    <fill>
      <patternFill patternType="solid">
        <fgColor rgb="FFFF2AFF"/>
        <bgColor indexed="64"/>
      </patternFill>
    </fill>
    <fill>
      <patternFill patternType="solid">
        <fgColor rgb="FFF0E68C"/>
        <bgColor indexed="64"/>
      </patternFill>
    </fill>
    <fill>
      <patternFill patternType="solid">
        <fgColor rgb="FFFF00FF"/>
        <bgColor indexed="64"/>
      </patternFill>
    </fill>
    <fill>
      <patternFill patternType="solid">
        <fgColor rgb="FF41C67C"/>
        <bgColor indexed="64"/>
      </patternFill>
    </fill>
    <fill>
      <patternFill patternType="solid">
        <fgColor rgb="FFFFFF00"/>
        <bgColor indexed="64"/>
      </patternFill>
    </fill>
    <fill>
      <patternFill patternType="solid">
        <fgColor rgb="FFC0C0C0"/>
        <bgColor indexed="64"/>
      </patternFill>
    </fill>
  </fills>
  <borders count="69">
    <border>
      <left/>
      <right/>
      <top/>
      <bottom/>
      <diagonal/>
    </border>
    <border>
      <left/>
      <right style="medium">
        <color indexed="64"/>
      </right>
      <top/>
      <bottom style="medium">
        <color indexed="64"/>
      </bottom>
      <diagonal/>
    </border>
    <border>
      <left style="medium">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right style="medium">
        <color indexed="64"/>
      </right>
      <top/>
      <bottom style="thin">
        <color indexed="64"/>
      </bottom>
      <diagonal/>
    </border>
    <border>
      <left style="medium">
        <color indexed="64"/>
      </left>
      <right style="thin">
        <color indexed="64"/>
      </right>
      <top/>
      <bottom style="thin">
        <color indexed="64"/>
      </bottom>
      <diagonal/>
    </border>
    <border>
      <left style="medium">
        <color indexed="64"/>
      </left>
      <right style="medium">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bottom style="medium">
        <color indexed="64"/>
      </bottom>
      <diagonal/>
    </border>
    <border>
      <left style="medium">
        <color indexed="64"/>
      </left>
      <right style="medium">
        <color indexed="64"/>
      </right>
      <top/>
      <bottom/>
      <diagonal/>
    </border>
    <border>
      <left/>
      <right style="medium">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top style="medium">
        <color indexed="64"/>
      </top>
      <bottom style="medium">
        <color indexed="64"/>
      </bottom>
      <diagonal/>
    </border>
    <border>
      <left/>
      <right style="medium">
        <color indexed="64"/>
      </right>
      <top/>
      <bottom/>
      <diagonal/>
    </border>
    <border>
      <left style="medium">
        <color indexed="64"/>
      </left>
      <right style="medium">
        <color indexed="64"/>
      </right>
      <top style="medium">
        <color indexed="64"/>
      </top>
      <bottom/>
      <diagonal/>
    </border>
    <border>
      <left style="medium">
        <color indexed="64"/>
      </left>
      <right/>
      <top/>
      <bottom style="thin">
        <color indexed="64"/>
      </bottom>
      <diagonal/>
    </border>
    <border>
      <left/>
      <right/>
      <top/>
      <bottom style="thin">
        <color indexed="64"/>
      </bottom>
      <diagonal/>
    </border>
    <border>
      <left style="thin">
        <color indexed="64"/>
      </left>
      <right style="medium">
        <color indexed="64"/>
      </right>
      <top/>
      <bottom style="medium">
        <color indexed="64"/>
      </bottom>
      <diagonal/>
    </border>
    <border>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bottom style="thin">
        <color indexed="64"/>
      </bottom>
      <diagonal/>
    </border>
    <border>
      <left/>
      <right style="thin">
        <color indexed="64"/>
      </right>
      <top/>
      <bottom style="medium">
        <color indexed="64"/>
      </bottom>
      <diagonal/>
    </border>
    <border>
      <left/>
      <right/>
      <top style="thin">
        <color indexed="64"/>
      </top>
      <bottom/>
      <diagonal/>
    </border>
    <border>
      <left/>
      <right style="medium">
        <color rgb="FF000000"/>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thin">
        <color rgb="FF000000"/>
      </right>
      <top/>
      <bottom style="medium">
        <color indexed="64"/>
      </bottom>
      <diagonal/>
    </border>
    <border>
      <left/>
      <right/>
      <top style="thin">
        <color indexed="64"/>
      </top>
      <bottom style="thin">
        <color indexed="64"/>
      </bottom>
      <diagonal/>
    </border>
    <border>
      <left/>
      <right/>
      <top style="medium">
        <color indexed="64"/>
      </top>
      <bottom style="medium">
        <color indexed="64"/>
      </bottom>
      <diagonal/>
    </border>
    <border>
      <left/>
      <right style="thin">
        <color indexed="64"/>
      </right>
      <top style="thin">
        <color indexed="64"/>
      </top>
      <bottom style="thin">
        <color indexed="64"/>
      </bottom>
      <diagonal/>
    </border>
    <border>
      <left/>
      <right style="thin">
        <color indexed="64"/>
      </right>
      <top/>
      <bottom/>
      <diagonal/>
    </border>
    <border>
      <left style="thin">
        <color indexed="64"/>
      </left>
      <right style="thin">
        <color indexed="64"/>
      </right>
      <top/>
      <bottom style="thin">
        <color indexed="64"/>
      </bottom>
      <diagonal/>
    </border>
    <border>
      <left/>
      <right style="medium">
        <color indexed="64"/>
      </right>
      <top style="medium">
        <color indexed="64"/>
      </top>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style="medium">
        <color auto="1"/>
      </right>
      <top style="thin">
        <color indexed="64"/>
      </top>
      <bottom style="thin">
        <color indexed="64"/>
      </bottom>
      <diagonal/>
    </border>
    <border>
      <left/>
      <right style="medium">
        <color auto="1"/>
      </right>
      <top style="thin">
        <color indexed="64"/>
      </top>
      <bottom style="medium">
        <color indexed="64"/>
      </bottom>
      <diagonal/>
    </border>
    <border>
      <left style="thin">
        <color rgb="FF000000"/>
      </left>
      <right style="medium">
        <color auto="1"/>
      </right>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style="thin">
        <color indexed="64"/>
      </top>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style="medium">
        <color indexed="64"/>
      </left>
      <right/>
      <top style="thin">
        <color indexed="64"/>
      </top>
      <bottom style="thin">
        <color indexed="64"/>
      </bottom>
      <diagonal/>
    </border>
    <border>
      <left style="medium">
        <color indexed="64"/>
      </left>
      <right/>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diagonal/>
    </border>
    <border>
      <left style="medium">
        <color indexed="64"/>
      </left>
      <right/>
      <top style="thin">
        <color indexed="64"/>
      </top>
      <bottom/>
      <diagonal/>
    </border>
    <border>
      <left/>
      <right style="medium">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bottom/>
      <diagonal/>
    </border>
    <border>
      <left style="thin">
        <color indexed="64"/>
      </left>
      <right style="thin">
        <color indexed="64"/>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top/>
      <bottom style="thin">
        <color indexed="64"/>
      </bottom>
      <diagonal/>
    </border>
    <border diagonalUp="1">
      <left style="thin">
        <color indexed="64"/>
      </left>
      <right style="thin">
        <color indexed="64"/>
      </right>
      <top style="medium">
        <color indexed="64"/>
      </top>
      <bottom style="thin">
        <color indexed="64"/>
      </bottom>
      <diagonal style="thin">
        <color indexed="64"/>
      </diagonal>
    </border>
  </borders>
  <cellStyleXfs count="2">
    <xf numFmtId="0" fontId="0" fillId="0" borderId="0">
      <alignment vertical="center"/>
    </xf>
    <xf numFmtId="0" fontId="1" fillId="0" borderId="0"/>
  </cellStyleXfs>
  <cellXfs count="281">
    <xf numFmtId="0" fontId="0" fillId="0" borderId="0" xfId="0">
      <alignment vertical="center"/>
    </xf>
    <xf numFmtId="0" fontId="1" fillId="0" borderId="0" xfId="0" applyFont="1">
      <alignment vertical="center"/>
    </xf>
    <xf numFmtId="0" fontId="1" fillId="0" borderId="0" xfId="0" applyFont="1" applyAlignment="1">
      <alignment horizontal="center" vertical="center"/>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3" xfId="0" applyFont="1" applyBorder="1">
      <alignment vertical="center"/>
    </xf>
    <xf numFmtId="0" fontId="1" fillId="0" borderId="4" xfId="0" applyFont="1" applyBorder="1" applyAlignment="1">
      <alignment horizontal="center" vertical="center"/>
    </xf>
    <xf numFmtId="0" fontId="1" fillId="0" borderId="5" xfId="0" applyFont="1" applyBorder="1" applyAlignment="1">
      <alignment horizontal="center" vertical="center"/>
    </xf>
    <xf numFmtId="0" fontId="1" fillId="0" borderId="6" xfId="0" applyFont="1" applyBorder="1">
      <alignment vertical="center"/>
    </xf>
    <xf numFmtId="0" fontId="1" fillId="0" borderId="10" xfId="0" applyFont="1" applyBorder="1" applyAlignment="1">
      <alignment horizontal="center" vertical="center"/>
    </xf>
    <xf numFmtId="0" fontId="1" fillId="0" borderId="11" xfId="0" applyFont="1" applyBorder="1" applyAlignment="1">
      <alignment horizontal="center" vertical="center"/>
    </xf>
    <xf numFmtId="0" fontId="1" fillId="0" borderId="12" xfId="0" applyFont="1" applyBorder="1" applyAlignment="1">
      <alignment horizontal="center" vertical="center"/>
    </xf>
    <xf numFmtId="0" fontId="1" fillId="0" borderId="13" xfId="0" applyFont="1" applyBorder="1">
      <alignment vertical="center"/>
    </xf>
    <xf numFmtId="0" fontId="1" fillId="0" borderId="15" xfId="0" applyFont="1" applyBorder="1">
      <alignment vertical="center"/>
    </xf>
    <xf numFmtId="0" fontId="1" fillId="0" borderId="16" xfId="0" applyFont="1" applyBorder="1">
      <alignment vertical="center"/>
    </xf>
    <xf numFmtId="0" fontId="1" fillId="0" borderId="10" xfId="1" applyBorder="1" applyAlignment="1">
      <alignment horizontal="center" vertical="center"/>
    </xf>
    <xf numFmtId="0" fontId="1" fillId="0" borderId="12" xfId="1" applyBorder="1" applyAlignment="1">
      <alignment horizontal="center" vertical="center"/>
    </xf>
    <xf numFmtId="49" fontId="1" fillId="0" borderId="0" xfId="0" applyNumberFormat="1" applyFont="1" applyAlignment="1">
      <alignment horizontal="center" vertical="center"/>
    </xf>
    <xf numFmtId="49" fontId="9" fillId="0" borderId="0" xfId="0" applyNumberFormat="1" applyFont="1" applyAlignment="1">
      <alignment horizontal="center" vertical="center"/>
    </xf>
    <xf numFmtId="0" fontId="1" fillId="0" borderId="13" xfId="0" applyFont="1" applyBorder="1" applyAlignment="1">
      <alignment horizontal="left" vertical="center"/>
    </xf>
    <xf numFmtId="0" fontId="1" fillId="0" borderId="13" xfId="0" applyFont="1" applyBorder="1" applyAlignment="1">
      <alignment horizontal="center" vertical="center"/>
    </xf>
    <xf numFmtId="49" fontId="1" fillId="0" borderId="13" xfId="0" applyNumberFormat="1" applyFont="1" applyBorder="1" applyAlignment="1">
      <alignment horizontal="center" vertical="center"/>
    </xf>
    <xf numFmtId="49" fontId="1" fillId="0" borderId="4" xfId="0" applyNumberFormat="1" applyFont="1" applyBorder="1" applyAlignment="1">
      <alignment horizontal="center" vertical="center"/>
    </xf>
    <xf numFmtId="0" fontId="1" fillId="0" borderId="14" xfId="0" applyFont="1" applyBorder="1" applyAlignment="1">
      <alignment horizontal="center" vertical="center"/>
    </xf>
    <xf numFmtId="0" fontId="1" fillId="0" borderId="3" xfId="0" applyFont="1" applyBorder="1" applyAlignment="1">
      <alignment horizontal="center" vertical="center"/>
    </xf>
    <xf numFmtId="49" fontId="1" fillId="0" borderId="31" xfId="0" applyNumberFormat="1" applyFont="1" applyBorder="1" applyAlignment="1">
      <alignment horizontal="center" vertical="center"/>
    </xf>
    <xf numFmtId="49" fontId="9" fillId="0" borderId="45" xfId="0" applyNumberFormat="1" applyFont="1" applyBorder="1" applyAlignment="1">
      <alignment horizontal="center" vertical="center"/>
    </xf>
    <xf numFmtId="49" fontId="1" fillId="0" borderId="23" xfId="0" applyNumberFormat="1" applyFont="1" applyBorder="1" applyAlignment="1">
      <alignment horizontal="center" vertical="center"/>
    </xf>
    <xf numFmtId="49" fontId="1" fillId="0" borderId="26" xfId="0" applyNumberFormat="1" applyFont="1" applyBorder="1" applyAlignment="1">
      <alignment horizontal="center" vertical="center"/>
    </xf>
    <xf numFmtId="0" fontId="1" fillId="0" borderId="23" xfId="0" applyFont="1" applyBorder="1" applyAlignment="1">
      <alignment horizontal="center" vertical="center" wrapText="1"/>
    </xf>
    <xf numFmtId="49" fontId="9" fillId="0" borderId="44" xfId="0" applyNumberFormat="1" applyFont="1" applyBorder="1" applyAlignment="1">
      <alignment horizontal="center" vertical="center"/>
    </xf>
    <xf numFmtId="49" fontId="1" fillId="0" borderId="1" xfId="0" applyNumberFormat="1" applyFont="1" applyBorder="1" applyAlignment="1">
      <alignment horizontal="center" vertical="center"/>
    </xf>
    <xf numFmtId="49" fontId="9" fillId="0" borderId="2" xfId="0" applyNumberFormat="1" applyFont="1" applyBorder="1" applyAlignment="1">
      <alignment horizontal="center" vertical="center"/>
    </xf>
    <xf numFmtId="49" fontId="9" fillId="0" borderId="38" xfId="0" applyNumberFormat="1" applyFont="1" applyBorder="1" applyAlignment="1">
      <alignment horizontal="center" vertical="center"/>
    </xf>
    <xf numFmtId="0" fontId="1" fillId="0" borderId="11" xfId="0" applyFont="1" applyBorder="1" applyAlignment="1">
      <alignment horizontal="center" vertical="center" wrapText="1"/>
    </xf>
    <xf numFmtId="49" fontId="9" fillId="0" borderId="26" xfId="0" applyNumberFormat="1" applyFont="1" applyBorder="1" applyAlignment="1">
      <alignment horizontal="center" vertical="center"/>
    </xf>
    <xf numFmtId="49" fontId="9" fillId="0" borderId="46" xfId="0" applyNumberFormat="1" applyFont="1" applyBorder="1" applyAlignment="1">
      <alignment horizontal="center" vertical="center"/>
    </xf>
    <xf numFmtId="49" fontId="10" fillId="0" borderId="24" xfId="0" applyNumberFormat="1" applyFont="1" applyBorder="1" applyAlignment="1">
      <alignment horizontal="center" vertical="center"/>
    </xf>
    <xf numFmtId="49" fontId="10" fillId="0" borderId="44" xfId="0" applyNumberFormat="1" applyFont="1" applyBorder="1" applyAlignment="1">
      <alignment horizontal="center" vertical="center"/>
    </xf>
    <xf numFmtId="0" fontId="1" fillId="0" borderId="16" xfId="0" applyFont="1" applyBorder="1" applyAlignment="1">
      <alignment horizontal="center" vertical="center"/>
    </xf>
    <xf numFmtId="49" fontId="9" fillId="0" borderId="25" xfId="0" applyNumberFormat="1" applyFont="1" applyBorder="1" applyAlignment="1">
      <alignment horizontal="center" vertical="center"/>
    </xf>
    <xf numFmtId="49" fontId="8" fillId="0" borderId="7" xfId="0" applyNumberFormat="1" applyFont="1" applyBorder="1" applyAlignment="1">
      <alignment horizontal="center" vertical="center"/>
    </xf>
    <xf numFmtId="0" fontId="1" fillId="0" borderId="25" xfId="0" applyFont="1" applyBorder="1" applyAlignment="1">
      <alignment horizontal="center" vertical="center"/>
    </xf>
    <xf numFmtId="49" fontId="9" fillId="0" borderId="39" xfId="0" applyNumberFormat="1" applyFont="1" applyBorder="1" applyAlignment="1">
      <alignment horizontal="center" vertical="center"/>
    </xf>
    <xf numFmtId="49" fontId="10" fillId="0" borderId="40" xfId="0" applyNumberFormat="1" applyFont="1" applyBorder="1" applyAlignment="1">
      <alignment horizontal="center" vertical="center"/>
    </xf>
    <xf numFmtId="49" fontId="10" fillId="0" borderId="15" xfId="0" applyNumberFormat="1" applyFont="1" applyBorder="1" applyAlignment="1">
      <alignment horizontal="center" vertical="center"/>
    </xf>
    <xf numFmtId="49" fontId="1" fillId="0" borderId="6" xfId="0" applyNumberFormat="1" applyFont="1" applyBorder="1" applyAlignment="1">
      <alignment horizontal="center" vertical="center"/>
    </xf>
    <xf numFmtId="49" fontId="1" fillId="0" borderId="5" xfId="0" applyNumberFormat="1" applyFont="1" applyBorder="1" applyAlignment="1">
      <alignment horizontal="center" vertical="center"/>
    </xf>
    <xf numFmtId="49" fontId="8" fillId="0" borderId="25" xfId="0" applyNumberFormat="1" applyFont="1" applyBorder="1" applyAlignment="1">
      <alignment horizontal="center" vertical="center"/>
    </xf>
    <xf numFmtId="49" fontId="10" fillId="0" borderId="7" xfId="0" applyNumberFormat="1" applyFont="1" applyBorder="1" applyAlignment="1">
      <alignment horizontal="center" vertical="center"/>
    </xf>
    <xf numFmtId="0" fontId="1" fillId="0" borderId="39" xfId="0" applyFont="1" applyBorder="1" applyAlignment="1">
      <alignment horizontal="center" vertical="center"/>
    </xf>
    <xf numFmtId="49" fontId="1" fillId="0" borderId="25" xfId="0" applyNumberFormat="1" applyFont="1" applyBorder="1" applyAlignment="1">
      <alignment horizontal="center" vertical="center"/>
    </xf>
    <xf numFmtId="0" fontId="3" fillId="0" borderId="5" xfId="0" applyFont="1" applyBorder="1" applyAlignment="1">
      <alignment horizontal="center" vertical="center"/>
    </xf>
    <xf numFmtId="49" fontId="3" fillId="0" borderId="4" xfId="0" applyNumberFormat="1" applyFont="1" applyBorder="1" applyAlignment="1">
      <alignment horizontal="center" vertical="center"/>
    </xf>
    <xf numFmtId="0" fontId="1" fillId="0" borderId="6" xfId="0" applyFont="1" applyBorder="1" applyAlignment="1">
      <alignment horizontal="center" vertical="center"/>
    </xf>
    <xf numFmtId="49" fontId="8" fillId="0" borderId="4" xfId="0" applyNumberFormat="1" applyFont="1" applyBorder="1" applyAlignment="1">
      <alignment horizontal="center" vertical="center"/>
    </xf>
    <xf numFmtId="0" fontId="1" fillId="0" borderId="47" xfId="0" applyFont="1" applyBorder="1" applyAlignment="1">
      <alignment horizontal="center" vertical="center"/>
    </xf>
    <xf numFmtId="49" fontId="9" fillId="0" borderId="7" xfId="0" applyNumberFormat="1" applyFont="1" applyBorder="1" applyAlignment="1">
      <alignment horizontal="center" vertical="center"/>
    </xf>
    <xf numFmtId="0" fontId="3" fillId="0" borderId="25" xfId="0" applyFont="1" applyBorder="1" applyAlignment="1">
      <alignment horizontal="center" vertical="center"/>
    </xf>
    <xf numFmtId="49" fontId="9" fillId="0" borderId="5" xfId="0" applyNumberFormat="1" applyFont="1" applyBorder="1" applyAlignment="1">
      <alignment horizontal="center" vertical="center"/>
    </xf>
    <xf numFmtId="49" fontId="10" fillId="0" borderId="36" xfId="0" applyNumberFormat="1" applyFont="1" applyBorder="1" applyAlignment="1">
      <alignment horizontal="center" vertical="center"/>
    </xf>
    <xf numFmtId="49" fontId="10" fillId="0" borderId="4" xfId="0" applyNumberFormat="1" applyFont="1" applyBorder="1" applyAlignment="1">
      <alignment horizontal="center" vertical="center"/>
    </xf>
    <xf numFmtId="0" fontId="8" fillId="0" borderId="5" xfId="0" applyFont="1" applyBorder="1" applyAlignment="1">
      <alignment horizontal="center" vertical="center"/>
    </xf>
    <xf numFmtId="49" fontId="9" fillId="0" borderId="36" xfId="0" applyNumberFormat="1" applyFont="1" applyBorder="1" applyAlignment="1">
      <alignment horizontal="center" vertical="center"/>
    </xf>
    <xf numFmtId="49" fontId="9" fillId="0" borderId="4" xfId="0" applyNumberFormat="1" applyFont="1" applyBorder="1" applyAlignment="1">
      <alignment horizontal="center" vertical="center"/>
    </xf>
    <xf numFmtId="49" fontId="10" fillId="0" borderId="25" xfId="0" applyNumberFormat="1" applyFont="1" applyBorder="1" applyAlignment="1">
      <alignment horizontal="center" vertical="center"/>
    </xf>
    <xf numFmtId="49" fontId="3" fillId="0" borderId="25" xfId="0" applyNumberFormat="1" applyFont="1" applyBorder="1" applyAlignment="1">
      <alignment horizontal="center" vertical="center"/>
    </xf>
    <xf numFmtId="49" fontId="3" fillId="0" borderId="5" xfId="0" applyNumberFormat="1" applyFont="1" applyBorder="1" applyAlignment="1">
      <alignment horizontal="center" vertical="center"/>
    </xf>
    <xf numFmtId="0" fontId="1" fillId="0" borderId="43" xfId="0" applyFont="1" applyBorder="1" applyAlignment="1">
      <alignment horizontal="center" vertical="center"/>
    </xf>
    <xf numFmtId="0" fontId="3" fillId="0" borderId="26" xfId="0" applyFont="1" applyBorder="1" applyAlignment="1">
      <alignment horizontal="center" vertical="center"/>
    </xf>
    <xf numFmtId="49" fontId="3" fillId="0" borderId="8" xfId="0" applyNumberFormat="1" applyFont="1" applyBorder="1" applyAlignment="1">
      <alignment horizontal="center" vertical="center"/>
    </xf>
    <xf numFmtId="0" fontId="3" fillId="0" borderId="17" xfId="0" applyFont="1" applyBorder="1" applyAlignment="1">
      <alignment horizontal="center" vertical="center"/>
    </xf>
    <xf numFmtId="49" fontId="10" fillId="0" borderId="12" xfId="0" applyNumberFormat="1" applyFont="1" applyBorder="1" applyAlignment="1">
      <alignment horizontal="center" vertical="center"/>
    </xf>
    <xf numFmtId="0" fontId="3" fillId="0" borderId="33" xfId="0" applyFont="1" applyBorder="1" applyAlignment="1">
      <alignment horizontal="center" vertical="center"/>
    </xf>
    <xf numFmtId="49" fontId="8" fillId="0" borderId="35" xfId="0" applyNumberFormat="1" applyFont="1" applyBorder="1" applyAlignment="1">
      <alignment horizontal="center" vertical="center"/>
    </xf>
    <xf numFmtId="49" fontId="8" fillId="0" borderId="22" xfId="0" applyNumberFormat="1" applyFont="1" applyBorder="1" applyAlignment="1">
      <alignment horizontal="center" vertical="center"/>
    </xf>
    <xf numFmtId="49" fontId="3" fillId="0" borderId="18" xfId="0" applyNumberFormat="1" applyFont="1" applyBorder="1" applyAlignment="1">
      <alignment horizontal="center" vertical="center"/>
    </xf>
    <xf numFmtId="0" fontId="3" fillId="0" borderId="12" xfId="0" applyFont="1" applyBorder="1" applyAlignment="1">
      <alignment horizontal="center" vertical="center"/>
    </xf>
    <xf numFmtId="0" fontId="1" fillId="0" borderId="41" xfId="0" applyFont="1" applyBorder="1" applyAlignment="1">
      <alignment horizontal="center" vertical="center"/>
    </xf>
    <xf numFmtId="49" fontId="9" fillId="0" borderId="34" xfId="0" applyNumberFormat="1" applyFont="1" applyBorder="1" applyAlignment="1">
      <alignment horizontal="center" vertical="center"/>
    </xf>
    <xf numFmtId="49" fontId="9" fillId="0" borderId="43" xfId="0" applyNumberFormat="1" applyFont="1" applyBorder="1" applyAlignment="1">
      <alignment horizontal="center" vertical="center"/>
    </xf>
    <xf numFmtId="49" fontId="7" fillId="0" borderId="0" xfId="0" applyNumberFormat="1" applyFont="1" applyAlignment="1">
      <alignment horizontal="center" vertical="center"/>
    </xf>
    <xf numFmtId="49" fontId="1" fillId="0" borderId="18" xfId="0" applyNumberFormat="1" applyFont="1" applyBorder="1" applyAlignment="1">
      <alignment horizontal="center" vertical="center"/>
    </xf>
    <xf numFmtId="0" fontId="1" fillId="0" borderId="42" xfId="0" applyFont="1" applyBorder="1" applyAlignment="1">
      <alignment horizontal="center" vertical="center"/>
    </xf>
    <xf numFmtId="49" fontId="9" fillId="0" borderId="35" xfId="0" applyNumberFormat="1" applyFont="1" applyBorder="1" applyAlignment="1">
      <alignment horizontal="center" vertical="center"/>
    </xf>
    <xf numFmtId="49" fontId="9" fillId="0" borderId="1" xfId="0" applyNumberFormat="1" applyFont="1" applyBorder="1" applyAlignment="1">
      <alignment horizontal="center" vertical="center"/>
    </xf>
    <xf numFmtId="49" fontId="8" fillId="0" borderId="5" xfId="0" applyNumberFormat="1" applyFont="1" applyBorder="1" applyAlignment="1">
      <alignment horizontal="center" vertical="center"/>
    </xf>
    <xf numFmtId="49" fontId="8" fillId="0" borderId="36" xfId="0" applyNumberFormat="1" applyFont="1" applyBorder="1" applyAlignment="1">
      <alignment horizontal="center" vertical="center"/>
    </xf>
    <xf numFmtId="49" fontId="10" fillId="0" borderId="19" xfId="0" applyNumberFormat="1" applyFont="1" applyBorder="1" applyAlignment="1">
      <alignment horizontal="center" vertical="center"/>
    </xf>
    <xf numFmtId="49" fontId="3" fillId="0" borderId="0" xfId="0" applyNumberFormat="1" applyFont="1" applyAlignment="1">
      <alignment horizontal="center" vertical="center"/>
    </xf>
    <xf numFmtId="49" fontId="3" fillId="0" borderId="12" xfId="0" applyNumberFormat="1" applyFont="1" applyBorder="1" applyAlignment="1">
      <alignment horizontal="center" vertical="center"/>
    </xf>
    <xf numFmtId="49" fontId="1" fillId="0" borderId="15" xfId="0" applyNumberFormat="1" applyFont="1" applyBorder="1" applyAlignment="1">
      <alignment horizontal="center" vertical="center"/>
    </xf>
    <xf numFmtId="0" fontId="1" fillId="0" borderId="7" xfId="0" applyFont="1" applyBorder="1" applyAlignment="1">
      <alignment horizontal="center" vertical="center"/>
    </xf>
    <xf numFmtId="0" fontId="1" fillId="0" borderId="0" xfId="0" applyFont="1" applyAlignment="1">
      <alignment horizontal="left" vertical="center"/>
    </xf>
    <xf numFmtId="0" fontId="1" fillId="2" borderId="4" xfId="0" applyFont="1" applyFill="1" applyBorder="1" applyAlignment="1">
      <alignment horizontal="center" vertical="center"/>
    </xf>
    <xf numFmtId="49" fontId="8" fillId="2" borderId="4" xfId="0" applyNumberFormat="1" applyFont="1" applyFill="1" applyBorder="1" applyAlignment="1">
      <alignment horizontal="center" vertical="center"/>
    </xf>
    <xf numFmtId="49" fontId="8" fillId="2" borderId="25" xfId="0" applyNumberFormat="1" applyFont="1" applyFill="1" applyBorder="1" applyAlignment="1">
      <alignment horizontal="center" vertical="center"/>
    </xf>
    <xf numFmtId="49" fontId="9" fillId="2" borderId="25" xfId="0" applyNumberFormat="1" applyFont="1" applyFill="1" applyBorder="1" applyAlignment="1">
      <alignment horizontal="center" vertical="center"/>
    </xf>
    <xf numFmtId="49" fontId="10" fillId="2" borderId="7" xfId="0" applyNumberFormat="1" applyFont="1" applyFill="1" applyBorder="1" applyAlignment="1">
      <alignment horizontal="center" vertical="center"/>
    </xf>
    <xf numFmtId="0" fontId="1" fillId="2" borderId="25" xfId="0" applyFont="1" applyFill="1" applyBorder="1" applyAlignment="1">
      <alignment horizontal="center" vertical="center"/>
    </xf>
    <xf numFmtId="0" fontId="3" fillId="2" borderId="5" xfId="0" applyFont="1" applyFill="1" applyBorder="1" applyAlignment="1">
      <alignment horizontal="center" vertical="center"/>
    </xf>
    <xf numFmtId="49" fontId="3" fillId="2" borderId="4" xfId="0" applyNumberFormat="1" applyFont="1" applyFill="1" applyBorder="1" applyAlignment="1">
      <alignment horizontal="center" vertical="center"/>
    </xf>
    <xf numFmtId="0" fontId="1" fillId="2" borderId="16" xfId="0" applyFont="1" applyFill="1" applyBorder="1" applyAlignment="1">
      <alignment horizontal="center" vertical="center"/>
    </xf>
    <xf numFmtId="49" fontId="10" fillId="2" borderId="25" xfId="0" applyNumberFormat="1" applyFont="1" applyFill="1" applyBorder="1" applyAlignment="1">
      <alignment horizontal="center" vertical="center"/>
    </xf>
    <xf numFmtId="49" fontId="1" fillId="2" borderId="5" xfId="0" applyNumberFormat="1" applyFont="1" applyFill="1" applyBorder="1" applyAlignment="1">
      <alignment horizontal="center" vertical="center"/>
    </xf>
    <xf numFmtId="49" fontId="3" fillId="2" borderId="25" xfId="0" applyNumberFormat="1" applyFont="1" applyFill="1" applyBorder="1" applyAlignment="1">
      <alignment horizontal="center" vertical="center"/>
    </xf>
    <xf numFmtId="0" fontId="8" fillId="2" borderId="5" xfId="0" applyFont="1" applyFill="1" applyBorder="1" applyAlignment="1">
      <alignment horizontal="center" vertical="center"/>
    </xf>
    <xf numFmtId="49" fontId="1" fillId="2" borderId="4" xfId="0" applyNumberFormat="1" applyFont="1" applyFill="1" applyBorder="1" applyAlignment="1">
      <alignment horizontal="center" vertical="center"/>
    </xf>
    <xf numFmtId="0" fontId="1" fillId="0" borderId="56" xfId="0" applyFont="1" applyBorder="1" applyAlignment="1">
      <alignment horizontal="center" vertical="center"/>
    </xf>
    <xf numFmtId="0" fontId="1" fillId="0" borderId="22" xfId="0" applyFont="1" applyBorder="1" applyAlignment="1">
      <alignment horizontal="center" vertical="center"/>
    </xf>
    <xf numFmtId="49" fontId="9" fillId="0" borderId="62" xfId="0" applyNumberFormat="1" applyFont="1" applyBorder="1" applyAlignment="1">
      <alignment horizontal="center" vertical="center"/>
    </xf>
    <xf numFmtId="49" fontId="9" fillId="0" borderId="23" xfId="0" applyNumberFormat="1" applyFont="1" applyBorder="1" applyAlignment="1">
      <alignment horizontal="center" vertical="center"/>
    </xf>
    <xf numFmtId="49" fontId="9" fillId="0" borderId="24" xfId="0" applyNumberFormat="1" applyFont="1" applyBorder="1" applyAlignment="1">
      <alignment horizontal="center" vertical="center"/>
    </xf>
    <xf numFmtId="0" fontId="1" fillId="0" borderId="26" xfId="0" applyFont="1" applyBorder="1" applyAlignment="1">
      <alignment horizontal="center" vertical="center"/>
    </xf>
    <xf numFmtId="0" fontId="3" fillId="0" borderId="2" xfId="0" applyFont="1" applyBorder="1" applyAlignment="1">
      <alignment horizontal="center" vertical="center"/>
    </xf>
    <xf numFmtId="49" fontId="3" fillId="0" borderId="1" xfId="0" applyNumberFormat="1" applyFont="1" applyBorder="1" applyAlignment="1">
      <alignment horizontal="center" vertical="center"/>
    </xf>
    <xf numFmtId="49" fontId="10" fillId="0" borderId="26" xfId="0" applyNumberFormat="1" applyFont="1" applyBorder="1" applyAlignment="1">
      <alignment horizontal="center" vertical="center"/>
    </xf>
    <xf numFmtId="49" fontId="1" fillId="0" borderId="62" xfId="0" applyNumberFormat="1" applyFont="1" applyBorder="1" applyAlignment="1">
      <alignment horizontal="center" vertical="center"/>
    </xf>
    <xf numFmtId="49" fontId="10" fillId="0" borderId="23" xfId="0" applyNumberFormat="1" applyFont="1" applyBorder="1" applyAlignment="1">
      <alignment horizontal="center" vertical="center"/>
    </xf>
    <xf numFmtId="0" fontId="3" fillId="0" borderId="52" xfId="0" applyFont="1" applyBorder="1" applyAlignment="1">
      <alignment horizontal="center" vertical="center"/>
    </xf>
    <xf numFmtId="0" fontId="3" fillId="0" borderId="3" xfId="0" applyFont="1" applyBorder="1" applyAlignment="1">
      <alignment horizontal="center" vertical="center"/>
    </xf>
    <xf numFmtId="49" fontId="10" fillId="0" borderId="3" xfId="0" applyNumberFormat="1" applyFont="1" applyBorder="1" applyAlignment="1">
      <alignment horizontal="center" vertical="center"/>
    </xf>
    <xf numFmtId="49" fontId="3" fillId="0" borderId="3" xfId="0" applyNumberFormat="1" applyFont="1" applyBorder="1" applyAlignment="1">
      <alignment horizontal="center" vertical="center"/>
    </xf>
    <xf numFmtId="49" fontId="3" fillId="2" borderId="5" xfId="0" applyNumberFormat="1" applyFont="1" applyFill="1" applyBorder="1" applyAlignment="1">
      <alignment horizontal="center" vertical="center"/>
    </xf>
    <xf numFmtId="49" fontId="8" fillId="2" borderId="7" xfId="0" applyNumberFormat="1" applyFont="1" applyFill="1" applyBorder="1" applyAlignment="1">
      <alignment horizontal="center" vertical="center"/>
    </xf>
    <xf numFmtId="0" fontId="3" fillId="0" borderId="13" xfId="0" applyFont="1" applyBorder="1" applyAlignment="1">
      <alignment horizontal="center" vertical="center"/>
    </xf>
    <xf numFmtId="49" fontId="10" fillId="0" borderId="62" xfId="0" applyNumberFormat="1" applyFont="1" applyBorder="1" applyAlignment="1">
      <alignment horizontal="center" vertical="center"/>
    </xf>
    <xf numFmtId="49" fontId="9" fillId="0" borderId="22" xfId="0" applyNumberFormat="1" applyFont="1" applyBorder="1" applyAlignment="1">
      <alignment horizontal="center" vertical="center"/>
    </xf>
    <xf numFmtId="0" fontId="1" fillId="0" borderId="44" xfId="0" applyFont="1" applyBorder="1" applyAlignment="1">
      <alignment horizontal="center" vertical="center"/>
    </xf>
    <xf numFmtId="49" fontId="1" fillId="0" borderId="2" xfId="0" applyNumberFormat="1" applyFont="1" applyBorder="1" applyAlignment="1">
      <alignment horizontal="center" vertical="center"/>
    </xf>
    <xf numFmtId="49" fontId="10" fillId="0" borderId="22" xfId="0" applyNumberFormat="1" applyFont="1" applyBorder="1" applyAlignment="1">
      <alignment horizontal="center" vertical="center"/>
    </xf>
    <xf numFmtId="49" fontId="10" fillId="0" borderId="0" xfId="0" applyNumberFormat="1" applyFont="1" applyAlignment="1">
      <alignment horizontal="center" vertical="center"/>
    </xf>
    <xf numFmtId="49" fontId="10" fillId="0" borderId="14" xfId="0" applyNumberFormat="1" applyFont="1" applyBorder="1" applyAlignment="1">
      <alignment horizontal="center" vertical="center"/>
    </xf>
    <xf numFmtId="0" fontId="1" fillId="0" borderId="8" xfId="0" applyFont="1" applyBorder="1" applyAlignment="1">
      <alignment horizontal="center" vertical="center"/>
    </xf>
    <xf numFmtId="0" fontId="1" fillId="0" borderId="17" xfId="0" applyFont="1" applyBorder="1" applyAlignment="1">
      <alignment horizontal="center" vertical="center"/>
    </xf>
    <xf numFmtId="0" fontId="1" fillId="0" borderId="20" xfId="0" applyFont="1" applyBorder="1" applyAlignment="1">
      <alignment horizontal="center" vertical="center"/>
    </xf>
    <xf numFmtId="0" fontId="1" fillId="0" borderId="63" xfId="0" applyFont="1" applyBorder="1" applyAlignment="1">
      <alignment horizontal="center" vertical="center"/>
    </xf>
    <xf numFmtId="0" fontId="3" fillId="0" borderId="0" xfId="0" applyFont="1">
      <alignment vertical="center"/>
    </xf>
    <xf numFmtId="176" fontId="1" fillId="0" borderId="25" xfId="0" applyNumberFormat="1" applyFont="1" applyBorder="1" applyAlignment="1">
      <alignment horizontal="center" vertical="center"/>
    </xf>
    <xf numFmtId="176" fontId="1" fillId="0" borderId="4" xfId="0" applyNumberFormat="1" applyFont="1" applyBorder="1" applyAlignment="1">
      <alignment horizontal="center" vertical="center"/>
    </xf>
    <xf numFmtId="0" fontId="1" fillId="0" borderId="23" xfId="0" applyFont="1" applyBorder="1" applyAlignment="1">
      <alignment horizontal="center" vertical="center"/>
    </xf>
    <xf numFmtId="0" fontId="1" fillId="0" borderId="24" xfId="0" applyFont="1" applyBorder="1" applyAlignment="1">
      <alignment horizontal="center" vertical="center"/>
    </xf>
    <xf numFmtId="176" fontId="1" fillId="0" borderId="23" xfId="0" applyNumberFormat="1" applyFont="1" applyBorder="1" applyAlignment="1">
      <alignment horizontal="center" vertical="center"/>
    </xf>
    <xf numFmtId="176" fontId="1" fillId="0" borderId="44" xfId="0" applyNumberFormat="1" applyFont="1" applyBorder="1" applyAlignment="1">
      <alignment horizontal="center" vertical="center"/>
    </xf>
    <xf numFmtId="0" fontId="1" fillId="0" borderId="0" xfId="0" applyFont="1" applyAlignment="1">
      <alignment horizontal="left" vertical="center" wrapText="1"/>
    </xf>
    <xf numFmtId="0" fontId="1" fillId="0" borderId="36" xfId="0" applyFont="1" applyBorder="1" applyAlignment="1">
      <alignment horizontal="center" vertical="center"/>
    </xf>
    <xf numFmtId="49" fontId="1" fillId="0" borderId="22" xfId="0" applyNumberFormat="1" applyFont="1" applyBorder="1" applyAlignment="1">
      <alignment horizontal="center" vertical="center"/>
    </xf>
    <xf numFmtId="0" fontId="1" fillId="0" borderId="68" xfId="0" applyFont="1" applyBorder="1" applyAlignment="1">
      <alignment horizontal="center" vertical="center"/>
    </xf>
    <xf numFmtId="0" fontId="4" fillId="0" borderId="36" xfId="0" applyFont="1" applyBorder="1" applyAlignment="1">
      <alignment horizontal="center" vertical="center"/>
    </xf>
    <xf numFmtId="0" fontId="4" fillId="0" borderId="65" xfId="0" applyFont="1" applyBorder="1" applyAlignment="1">
      <alignment horizontal="center" vertical="center"/>
    </xf>
    <xf numFmtId="0" fontId="7" fillId="0" borderId="0" xfId="0" applyFont="1">
      <alignment vertical="center"/>
    </xf>
    <xf numFmtId="0" fontId="16" fillId="0" borderId="0" xfId="0" applyFont="1">
      <alignment vertical="center"/>
    </xf>
    <xf numFmtId="3" fontId="1" fillId="0" borderId="36" xfId="0" applyNumberFormat="1" applyFont="1" applyBorder="1" applyAlignment="1">
      <alignment horizontal="center" vertical="center"/>
    </xf>
    <xf numFmtId="3" fontId="1" fillId="0" borderId="65" xfId="0" applyNumberFormat="1" applyFont="1" applyBorder="1" applyAlignment="1">
      <alignment horizontal="center" vertical="center"/>
    </xf>
    <xf numFmtId="0" fontId="1" fillId="0" borderId="13" xfId="0" applyFont="1" applyBorder="1" applyAlignment="1">
      <alignment horizontal="right" vertical="center"/>
    </xf>
    <xf numFmtId="0" fontId="4" fillId="0" borderId="50" xfId="0" applyFont="1" applyBorder="1" applyAlignment="1">
      <alignment horizontal="left" vertical="center" wrapText="1"/>
    </xf>
    <xf numFmtId="0" fontId="1" fillId="0" borderId="14" xfId="0" applyFont="1" applyBorder="1" applyAlignment="1">
      <alignment horizontal="left" vertical="center"/>
    </xf>
    <xf numFmtId="0" fontId="1" fillId="3" borderId="0" xfId="0" applyFont="1" applyFill="1" applyAlignment="1">
      <alignment horizontal="center" vertical="center"/>
    </xf>
    <xf numFmtId="0" fontId="1" fillId="4" borderId="0" xfId="0" applyFont="1" applyFill="1" applyAlignment="1">
      <alignment horizontal="center" vertical="center"/>
    </xf>
    <xf numFmtId="0" fontId="1" fillId="5" borderId="0" xfId="0" applyFont="1" applyFill="1" applyAlignment="1">
      <alignment horizontal="center" vertical="center"/>
    </xf>
    <xf numFmtId="0" fontId="1" fillId="6" borderId="0" xfId="0" applyFont="1" applyFill="1" applyAlignment="1">
      <alignment horizontal="center" vertical="center"/>
    </xf>
    <xf numFmtId="0" fontId="1" fillId="7" borderId="0" xfId="0" applyFont="1" applyFill="1" applyAlignment="1">
      <alignment horizontal="center" vertical="center"/>
    </xf>
    <xf numFmtId="0" fontId="1" fillId="8" borderId="0" xfId="0" applyFont="1" applyFill="1" applyAlignment="1">
      <alignment horizontal="center" vertical="center"/>
    </xf>
    <xf numFmtId="0" fontId="1" fillId="9" borderId="0" xfId="0" applyFont="1" applyFill="1" applyAlignment="1">
      <alignment horizontal="center" vertical="center"/>
    </xf>
    <xf numFmtId="0" fontId="1" fillId="10" borderId="0" xfId="0" applyFont="1" applyFill="1" applyAlignment="1">
      <alignment horizontal="center" vertical="center"/>
    </xf>
    <xf numFmtId="0" fontId="19" fillId="0" borderId="18" xfId="0" applyFont="1" applyBorder="1" applyAlignment="1">
      <alignment horizontal="center" vertical="center"/>
    </xf>
    <xf numFmtId="0" fontId="1" fillId="11" borderId="0" xfId="0" applyFont="1" applyFill="1" applyAlignment="1">
      <alignment horizontal="center" vertical="center"/>
    </xf>
    <xf numFmtId="0" fontId="1" fillId="12" borderId="0" xfId="0" applyFont="1" applyFill="1" applyAlignment="1">
      <alignment horizontal="center" vertical="center"/>
    </xf>
    <xf numFmtId="0" fontId="1" fillId="13" borderId="0" xfId="0" applyFont="1" applyFill="1" applyAlignment="1">
      <alignment horizontal="center" vertical="center"/>
    </xf>
    <xf numFmtId="0" fontId="1" fillId="14" borderId="0" xfId="0" applyFont="1" applyFill="1" applyAlignment="1">
      <alignment horizontal="center" vertical="center"/>
    </xf>
    <xf numFmtId="0" fontId="1" fillId="15" borderId="0" xfId="0" applyFont="1" applyFill="1" applyAlignment="1">
      <alignment horizontal="center" vertical="center"/>
    </xf>
    <xf numFmtId="0" fontId="1" fillId="16" borderId="0" xfId="0" applyFont="1" applyFill="1" applyAlignment="1">
      <alignment horizontal="center" vertical="center"/>
    </xf>
    <xf numFmtId="0" fontId="1" fillId="17" borderId="0" xfId="0" applyFont="1" applyFill="1" applyAlignment="1">
      <alignment horizontal="center" vertical="center"/>
    </xf>
    <xf numFmtId="0" fontId="1" fillId="18" borderId="0" xfId="0" applyFont="1" applyFill="1" applyAlignment="1">
      <alignment horizontal="center" vertical="center"/>
    </xf>
    <xf numFmtId="0" fontId="1" fillId="19" borderId="0" xfId="0" applyFont="1" applyFill="1" applyAlignment="1">
      <alignment horizontal="center" vertical="center"/>
    </xf>
    <xf numFmtId="0" fontId="1" fillId="20" borderId="0" xfId="0" applyFont="1" applyFill="1" applyAlignment="1">
      <alignment horizontal="center" vertical="center"/>
    </xf>
    <xf numFmtId="0" fontId="4" fillId="0" borderId="52" xfId="0" applyFont="1" applyBorder="1" applyAlignment="1">
      <alignment horizontal="left" vertical="center" wrapText="1"/>
    </xf>
    <xf numFmtId="0" fontId="1" fillId="0" borderId="3" xfId="0" applyFont="1" applyBorder="1" applyAlignment="1">
      <alignment horizontal="left" vertical="center"/>
    </xf>
    <xf numFmtId="0" fontId="1" fillId="3" borderId="13" xfId="0" applyFont="1" applyFill="1" applyBorder="1" applyAlignment="1">
      <alignment horizontal="center" vertical="center"/>
    </xf>
    <xf numFmtId="0" fontId="1" fillId="4" borderId="13" xfId="0" applyFont="1" applyFill="1" applyBorder="1" applyAlignment="1">
      <alignment horizontal="center" vertical="center"/>
    </xf>
    <xf numFmtId="0" fontId="1" fillId="5" borderId="13" xfId="0" applyFont="1" applyFill="1" applyBorder="1" applyAlignment="1">
      <alignment horizontal="center" vertical="center"/>
    </xf>
    <xf numFmtId="0" fontId="1" fillId="6" borderId="13" xfId="0" applyFont="1" applyFill="1" applyBorder="1" applyAlignment="1">
      <alignment horizontal="center" vertical="center"/>
    </xf>
    <xf numFmtId="0" fontId="1" fillId="7" borderId="13" xfId="0" applyFont="1" applyFill="1" applyBorder="1" applyAlignment="1">
      <alignment horizontal="center" vertical="center"/>
    </xf>
    <xf numFmtId="0" fontId="1" fillId="8" borderId="13" xfId="0" applyFont="1" applyFill="1" applyBorder="1" applyAlignment="1">
      <alignment horizontal="center" vertical="center"/>
    </xf>
    <xf numFmtId="0" fontId="1" fillId="9" borderId="13" xfId="0" applyFont="1" applyFill="1" applyBorder="1" applyAlignment="1">
      <alignment horizontal="center" vertical="center"/>
    </xf>
    <xf numFmtId="0" fontId="1" fillId="10" borderId="13" xfId="0" applyFont="1" applyFill="1" applyBorder="1" applyAlignment="1">
      <alignment horizontal="center" vertical="center"/>
    </xf>
    <xf numFmtId="0" fontId="19" fillId="0" borderId="1" xfId="0" applyFont="1" applyBorder="1" applyAlignment="1">
      <alignment horizontal="center" vertical="center"/>
    </xf>
    <xf numFmtId="0" fontId="1" fillId="11" borderId="13" xfId="0" applyFont="1" applyFill="1" applyBorder="1" applyAlignment="1">
      <alignment horizontal="center" vertical="center"/>
    </xf>
    <xf numFmtId="0" fontId="1" fillId="12" borderId="13" xfId="0" applyFont="1" applyFill="1" applyBorder="1" applyAlignment="1">
      <alignment horizontal="center" vertical="center"/>
    </xf>
    <xf numFmtId="0" fontId="1" fillId="13" borderId="13" xfId="0" applyFont="1" applyFill="1" applyBorder="1" applyAlignment="1">
      <alignment horizontal="center" vertical="center"/>
    </xf>
    <xf numFmtId="0" fontId="1" fillId="14" borderId="13" xfId="0" applyFont="1" applyFill="1" applyBorder="1" applyAlignment="1">
      <alignment horizontal="center" vertical="center"/>
    </xf>
    <xf numFmtId="0" fontId="1" fillId="15" borderId="13" xfId="0" applyFont="1" applyFill="1" applyBorder="1" applyAlignment="1">
      <alignment horizontal="center" vertical="center"/>
    </xf>
    <xf numFmtId="0" fontId="1" fillId="16" borderId="13" xfId="0" applyFont="1" applyFill="1" applyBorder="1" applyAlignment="1">
      <alignment horizontal="center" vertical="center"/>
    </xf>
    <xf numFmtId="0" fontId="1" fillId="17" borderId="13" xfId="0" applyFont="1" applyFill="1" applyBorder="1" applyAlignment="1">
      <alignment horizontal="center" vertical="center"/>
    </xf>
    <xf numFmtId="0" fontId="1" fillId="18" borderId="13" xfId="0" applyFont="1" applyFill="1" applyBorder="1" applyAlignment="1">
      <alignment horizontal="center" vertical="center"/>
    </xf>
    <xf numFmtId="0" fontId="1" fillId="19" borderId="13" xfId="0" applyFont="1" applyFill="1" applyBorder="1" applyAlignment="1">
      <alignment horizontal="center" vertical="center"/>
    </xf>
    <xf numFmtId="0" fontId="1" fillId="20" borderId="13" xfId="0" applyFont="1" applyFill="1" applyBorder="1" applyAlignment="1">
      <alignment horizontal="center" vertical="center"/>
    </xf>
    <xf numFmtId="0" fontId="1" fillId="0" borderId="0" xfId="0" applyFont="1" applyAlignment="1">
      <alignment horizontal="center" vertical="center"/>
    </xf>
    <xf numFmtId="0" fontId="1" fillId="0" borderId="48" xfId="0" applyFont="1" applyBorder="1" applyAlignment="1">
      <alignment horizontal="center" vertical="center" wrapText="1"/>
    </xf>
    <xf numFmtId="0" fontId="1" fillId="0" borderId="50" xfId="0" applyFont="1" applyBorder="1" applyAlignment="1">
      <alignment horizontal="center" vertical="center" wrapText="1"/>
    </xf>
    <xf numFmtId="0" fontId="1" fillId="0" borderId="52" xfId="0" applyFont="1" applyBorder="1" applyAlignment="1">
      <alignment horizontal="center" vertical="center"/>
    </xf>
    <xf numFmtId="0" fontId="1" fillId="0" borderId="19" xfId="0" applyFont="1" applyBorder="1" applyAlignment="1">
      <alignment horizontal="center" vertical="center"/>
    </xf>
    <xf numFmtId="0" fontId="1" fillId="0" borderId="14" xfId="0" applyFont="1" applyBorder="1" applyAlignment="1">
      <alignment horizontal="center" vertical="center"/>
    </xf>
    <xf numFmtId="0" fontId="1" fillId="0" borderId="3" xfId="0" applyFont="1" applyBorder="1" applyAlignment="1">
      <alignment horizontal="center" vertical="center"/>
    </xf>
    <xf numFmtId="0" fontId="1" fillId="0" borderId="17" xfId="0" applyFont="1" applyBorder="1" applyAlignment="1">
      <alignment horizontal="center" vertical="center"/>
    </xf>
    <xf numFmtId="0" fontId="1" fillId="0" borderId="33" xfId="0" applyFont="1" applyBorder="1" applyAlignment="1">
      <alignment horizontal="center" vertical="center"/>
    </xf>
    <xf numFmtId="0" fontId="1" fillId="0" borderId="10" xfId="0" applyFont="1" applyBorder="1" applyAlignment="1">
      <alignment horizontal="center" vertical="center"/>
    </xf>
    <xf numFmtId="0" fontId="1" fillId="0" borderId="20" xfId="0" applyFont="1" applyBorder="1" applyAlignment="1">
      <alignment horizontal="center" vertical="center"/>
    </xf>
    <xf numFmtId="0" fontId="1" fillId="0" borderId="21" xfId="0" applyFont="1" applyBorder="1" applyAlignment="1">
      <alignment horizontal="center" vertical="center"/>
    </xf>
    <xf numFmtId="0" fontId="1" fillId="0" borderId="4" xfId="0" applyFont="1" applyBorder="1" applyAlignment="1">
      <alignment horizontal="center" vertical="center"/>
    </xf>
    <xf numFmtId="49" fontId="1" fillId="0" borderId="30" xfId="0" applyNumberFormat="1" applyFont="1" applyBorder="1" applyAlignment="1">
      <alignment horizontal="center" vertical="center"/>
    </xf>
    <xf numFmtId="49" fontId="1" fillId="0" borderId="15" xfId="0" applyNumberFormat="1" applyFont="1" applyBorder="1" applyAlignment="1">
      <alignment horizontal="center" vertical="center"/>
    </xf>
    <xf numFmtId="49" fontId="1" fillId="0" borderId="29" xfId="0" applyNumberFormat="1" applyFont="1" applyBorder="1" applyAlignment="1">
      <alignment horizontal="center" vertical="center"/>
    </xf>
    <xf numFmtId="49" fontId="1" fillId="0" borderId="21" xfId="0" applyNumberFormat="1" applyFont="1" applyBorder="1" applyAlignment="1">
      <alignment horizontal="center" vertical="center"/>
    </xf>
    <xf numFmtId="49" fontId="1" fillId="0" borderId="20" xfId="0" applyNumberFormat="1" applyFont="1" applyBorder="1" applyAlignment="1">
      <alignment horizontal="center" vertical="center"/>
    </xf>
    <xf numFmtId="49" fontId="1" fillId="0" borderId="4" xfId="0" applyNumberFormat="1" applyFont="1" applyBorder="1" applyAlignment="1">
      <alignment horizontal="center" vertical="center"/>
    </xf>
    <xf numFmtId="0" fontId="1" fillId="0" borderId="27" xfId="0" applyFont="1" applyBorder="1" applyAlignment="1">
      <alignment horizontal="center" vertical="center"/>
    </xf>
    <xf numFmtId="0" fontId="1" fillId="0" borderId="28" xfId="0" applyFont="1" applyBorder="1" applyAlignment="1">
      <alignment horizontal="center" vertical="center"/>
    </xf>
    <xf numFmtId="49" fontId="1" fillId="0" borderId="32" xfId="0" applyNumberFormat="1" applyFont="1" applyBorder="1" applyAlignment="1">
      <alignment horizontal="center" vertical="center"/>
    </xf>
    <xf numFmtId="49" fontId="1" fillId="0" borderId="43" xfId="0" applyNumberFormat="1" applyFont="1" applyBorder="1" applyAlignment="1">
      <alignment horizontal="center" vertical="center"/>
    </xf>
    <xf numFmtId="0" fontId="1" fillId="0" borderId="19" xfId="0" applyFont="1" applyBorder="1" applyAlignment="1">
      <alignment horizontal="center" vertical="center" wrapText="1"/>
    </xf>
    <xf numFmtId="0" fontId="1" fillId="0" borderId="3" xfId="0" applyFont="1" applyBorder="1" applyAlignment="1">
      <alignment horizontal="center" vertical="center" wrapText="1"/>
    </xf>
    <xf numFmtId="49" fontId="1" fillId="0" borderId="17" xfId="0" applyNumberFormat="1" applyFont="1" applyBorder="1" applyAlignment="1">
      <alignment horizontal="center" vertical="center"/>
    </xf>
    <xf numFmtId="49" fontId="1" fillId="0" borderId="33" xfId="0" applyNumberFormat="1" applyFont="1" applyBorder="1" applyAlignment="1">
      <alignment horizontal="center" vertical="center"/>
    </xf>
    <xf numFmtId="49" fontId="1" fillId="0" borderId="10" xfId="0" applyNumberFormat="1" applyFont="1" applyBorder="1" applyAlignment="1">
      <alignment horizontal="center" vertical="center"/>
    </xf>
    <xf numFmtId="0" fontId="1" fillId="0" borderId="19" xfId="0" applyFont="1" applyBorder="1" applyAlignment="1">
      <alignment horizontal="center" vertical="center" textRotation="90" wrapText="1"/>
    </xf>
    <xf numFmtId="0" fontId="1" fillId="0" borderId="14" xfId="0" applyFont="1" applyBorder="1" applyAlignment="1">
      <alignment horizontal="center" vertical="center" textRotation="90" wrapText="1"/>
    </xf>
    <xf numFmtId="0" fontId="1" fillId="0" borderId="3" xfId="0" applyFont="1" applyBorder="1" applyAlignment="1">
      <alignment horizontal="center" vertical="center" textRotation="90" wrapText="1"/>
    </xf>
    <xf numFmtId="0" fontId="1" fillId="0" borderId="19" xfId="0" applyFont="1" applyBorder="1" applyAlignment="1">
      <alignment horizontal="center" vertical="center" textRotation="90"/>
    </xf>
    <xf numFmtId="0" fontId="1" fillId="0" borderId="14" xfId="0" applyFont="1" applyBorder="1" applyAlignment="1">
      <alignment horizontal="center" vertical="center" textRotation="90"/>
    </xf>
    <xf numFmtId="0" fontId="1" fillId="0" borderId="3" xfId="0" applyFont="1" applyBorder="1" applyAlignment="1">
      <alignment horizontal="center" vertical="center" textRotation="90"/>
    </xf>
    <xf numFmtId="49" fontId="1" fillId="0" borderId="19" xfId="0" applyNumberFormat="1" applyFont="1" applyBorder="1" applyAlignment="1">
      <alignment horizontal="center" vertical="center"/>
    </xf>
    <xf numFmtId="49" fontId="1" fillId="0" borderId="3" xfId="0" applyNumberFormat="1" applyFont="1" applyBorder="1" applyAlignment="1">
      <alignment horizontal="center" vertical="center"/>
    </xf>
    <xf numFmtId="49" fontId="10" fillId="0" borderId="17" xfId="0" applyNumberFormat="1" applyFont="1" applyBorder="1" applyAlignment="1">
      <alignment horizontal="center" vertical="center"/>
    </xf>
    <xf numFmtId="49" fontId="10" fillId="0" borderId="10" xfId="0" applyNumberFormat="1" applyFont="1" applyBorder="1" applyAlignment="1">
      <alignment horizontal="center" vertical="center"/>
    </xf>
    <xf numFmtId="49" fontId="1" fillId="0" borderId="37" xfId="0" applyNumberFormat="1" applyFont="1" applyBorder="1" applyAlignment="1">
      <alignment horizontal="center" vertical="center"/>
    </xf>
    <xf numFmtId="49" fontId="1" fillId="0" borderId="1" xfId="0" applyNumberFormat="1" applyFont="1" applyBorder="1" applyAlignment="1">
      <alignment horizontal="center" vertical="center"/>
    </xf>
    <xf numFmtId="0" fontId="1" fillId="0" borderId="55" xfId="0" applyFont="1" applyBorder="1" applyAlignment="1">
      <alignment horizontal="center" vertical="center"/>
    </xf>
    <xf numFmtId="0" fontId="1" fillId="0" borderId="60" xfId="0" applyFont="1" applyBorder="1" applyAlignment="1">
      <alignment horizontal="center" vertical="center"/>
    </xf>
    <xf numFmtId="0" fontId="1" fillId="0" borderId="61" xfId="0" applyFont="1" applyBorder="1" applyAlignment="1">
      <alignment horizontal="center" vertical="center"/>
    </xf>
    <xf numFmtId="0" fontId="1" fillId="0" borderId="57" xfId="0" applyFont="1" applyBorder="1" applyAlignment="1">
      <alignment horizontal="center" vertical="center"/>
    </xf>
    <xf numFmtId="0" fontId="1" fillId="0" borderId="35" xfId="0" applyFont="1" applyBorder="1" applyAlignment="1">
      <alignment horizontal="center" vertical="center"/>
    </xf>
    <xf numFmtId="0" fontId="1" fillId="0" borderId="26" xfId="0" applyFont="1" applyBorder="1" applyAlignment="1">
      <alignment horizontal="center" vertical="center"/>
    </xf>
    <xf numFmtId="0" fontId="1" fillId="0" borderId="58" xfId="0" applyFont="1" applyBorder="1" applyAlignment="1">
      <alignment horizontal="center" vertical="center"/>
    </xf>
    <xf numFmtId="0" fontId="1" fillId="0" borderId="59" xfId="0" applyFont="1" applyBorder="1" applyAlignment="1">
      <alignment horizontal="center" vertical="center"/>
    </xf>
    <xf numFmtId="0" fontId="1" fillId="0" borderId="50" xfId="0" applyFont="1" applyBorder="1" applyAlignment="1">
      <alignment horizontal="center" vertical="center"/>
    </xf>
    <xf numFmtId="0" fontId="1" fillId="0" borderId="18" xfId="0" applyFont="1" applyBorder="1" applyAlignment="1">
      <alignment horizontal="center" vertical="center"/>
    </xf>
    <xf numFmtId="0" fontId="1" fillId="0" borderId="1" xfId="0" applyFont="1" applyBorder="1" applyAlignment="1">
      <alignment horizontal="center" vertical="center"/>
    </xf>
    <xf numFmtId="0" fontId="1" fillId="0" borderId="47" xfId="0" applyFont="1" applyBorder="1" applyAlignment="1">
      <alignment horizontal="center" vertical="center"/>
    </xf>
    <xf numFmtId="0" fontId="1" fillId="0" borderId="6" xfId="0" applyFont="1" applyBorder="1" applyAlignment="1">
      <alignment horizontal="center" vertical="center"/>
    </xf>
    <xf numFmtId="0" fontId="1" fillId="2" borderId="30" xfId="0" applyFont="1" applyFill="1" applyBorder="1" applyAlignment="1">
      <alignment horizontal="center" vertical="center"/>
    </xf>
    <xf numFmtId="0" fontId="1" fillId="2" borderId="15" xfId="0" applyFont="1" applyFill="1" applyBorder="1" applyAlignment="1">
      <alignment horizontal="center" vertical="center"/>
    </xf>
    <xf numFmtId="49" fontId="1" fillId="0" borderId="47" xfId="0" applyNumberFormat="1" applyFont="1" applyBorder="1" applyAlignment="1">
      <alignment horizontal="center" vertical="center"/>
    </xf>
    <xf numFmtId="49" fontId="1" fillId="0" borderId="14" xfId="0" applyNumberFormat="1" applyFont="1" applyBorder="1" applyAlignment="1">
      <alignment horizontal="center" vertical="center"/>
    </xf>
    <xf numFmtId="0" fontId="1" fillId="0" borderId="9" xfId="0" applyFont="1" applyBorder="1" applyAlignment="1">
      <alignment horizontal="center" vertical="center"/>
    </xf>
    <xf numFmtId="0" fontId="1" fillId="0" borderId="54" xfId="0" applyFont="1" applyBorder="1" applyAlignment="1">
      <alignment horizontal="center" vertical="center"/>
    </xf>
    <xf numFmtId="0" fontId="1" fillId="0" borderId="2" xfId="0" applyFont="1" applyBorder="1" applyAlignment="1">
      <alignment horizontal="center" vertical="center"/>
    </xf>
    <xf numFmtId="0" fontId="1" fillId="0" borderId="53" xfId="0" applyFont="1" applyBorder="1" applyAlignment="1">
      <alignment horizontal="center" vertical="center"/>
    </xf>
    <xf numFmtId="49" fontId="1" fillId="0" borderId="6" xfId="0" applyNumberFormat="1" applyFont="1" applyBorder="1" applyAlignment="1">
      <alignment horizontal="center" vertical="center"/>
    </xf>
    <xf numFmtId="49" fontId="1" fillId="0" borderId="51" xfId="0" applyNumberFormat="1" applyFont="1" applyBorder="1" applyAlignment="1">
      <alignment horizontal="center" vertical="center"/>
    </xf>
    <xf numFmtId="49" fontId="1" fillId="0" borderId="48" xfId="0" applyNumberFormat="1" applyFont="1" applyBorder="1" applyAlignment="1">
      <alignment horizontal="center" vertical="center"/>
    </xf>
    <xf numFmtId="49" fontId="1" fillId="0" borderId="49" xfId="0" applyNumberFormat="1" applyFont="1" applyBorder="1" applyAlignment="1">
      <alignment horizontal="center" vertical="center"/>
    </xf>
    <xf numFmtId="49" fontId="1" fillId="0" borderId="52" xfId="0" applyNumberFormat="1" applyFont="1" applyBorder="1" applyAlignment="1">
      <alignment horizontal="center" vertical="center"/>
    </xf>
    <xf numFmtId="49" fontId="1" fillId="0" borderId="13" xfId="0" applyNumberFormat="1" applyFont="1" applyBorder="1" applyAlignment="1">
      <alignment horizontal="center" vertical="center"/>
    </xf>
    <xf numFmtId="0" fontId="1" fillId="0" borderId="48" xfId="0" applyFont="1" applyBorder="1" applyAlignment="1">
      <alignment horizontal="center" vertical="center"/>
    </xf>
    <xf numFmtId="0" fontId="1" fillId="0" borderId="49" xfId="0" applyFont="1" applyBorder="1" applyAlignment="1">
      <alignment horizontal="center" vertical="center"/>
    </xf>
    <xf numFmtId="0" fontId="1" fillId="0" borderId="37" xfId="0" applyFont="1" applyBorder="1" applyAlignment="1">
      <alignment horizontal="center" vertical="center"/>
    </xf>
    <xf numFmtId="0" fontId="1" fillId="0" borderId="13" xfId="0" applyFont="1" applyBorder="1" applyAlignment="1">
      <alignment horizontal="center" vertical="center"/>
    </xf>
    <xf numFmtId="0" fontId="1" fillId="0" borderId="14" xfId="0" applyFont="1" applyBorder="1" applyAlignment="1">
      <alignment horizontal="center" vertical="center" wrapText="1"/>
    </xf>
    <xf numFmtId="0" fontId="1" fillId="0" borderId="30" xfId="0" applyFont="1" applyBorder="1" applyAlignment="1">
      <alignment horizontal="center" vertical="center"/>
    </xf>
    <xf numFmtId="0" fontId="1" fillId="0" borderId="15" xfId="0" applyFont="1" applyBorder="1" applyAlignment="1">
      <alignment horizontal="center" vertical="center"/>
    </xf>
    <xf numFmtId="0" fontId="1" fillId="0" borderId="29" xfId="0" applyFont="1" applyBorder="1" applyAlignment="1">
      <alignment horizontal="center" vertical="center"/>
    </xf>
    <xf numFmtId="0" fontId="1" fillId="0" borderId="66" xfId="0" applyFont="1" applyBorder="1" applyAlignment="1">
      <alignment horizontal="center" vertical="center"/>
    </xf>
    <xf numFmtId="0" fontId="1" fillId="0" borderId="64" xfId="0" applyFont="1" applyBorder="1" applyAlignment="1">
      <alignment horizontal="center" vertical="center"/>
    </xf>
    <xf numFmtId="0" fontId="1" fillId="0" borderId="22" xfId="0" applyFont="1" applyBorder="1" applyAlignment="1">
      <alignment horizontal="center" vertical="center"/>
    </xf>
    <xf numFmtId="0" fontId="1" fillId="0" borderId="60" xfId="0" applyFont="1" applyBorder="1" applyAlignment="1">
      <alignment horizontal="center" vertical="center" wrapText="1"/>
    </xf>
    <xf numFmtId="0" fontId="1" fillId="0" borderId="61" xfId="0" applyFont="1" applyBorder="1" applyAlignment="1">
      <alignment horizontal="center" vertical="center" wrapText="1"/>
    </xf>
    <xf numFmtId="0" fontId="1" fillId="0" borderId="25" xfId="0" applyFont="1" applyBorder="1" applyAlignment="1">
      <alignment horizontal="center" vertical="center"/>
    </xf>
    <xf numFmtId="0" fontId="1" fillId="0" borderId="67" xfId="0" applyFont="1" applyBorder="1" applyAlignment="1">
      <alignment horizontal="center" vertical="center"/>
    </xf>
    <xf numFmtId="0" fontId="4" fillId="0" borderId="14" xfId="0" applyFont="1" applyBorder="1" applyAlignment="1">
      <alignment horizontal="center" vertical="center" wrapText="1"/>
    </xf>
    <xf numFmtId="0" fontId="4" fillId="0" borderId="3" xfId="0" applyFont="1" applyBorder="1" applyAlignment="1">
      <alignment horizontal="center" vertical="center"/>
    </xf>
  </cellXfs>
  <cellStyles count="2">
    <cellStyle name="標準" xfId="0" builtinId="0"/>
    <cellStyle name="標準 2" xfId="1" xr:uid="{30AB5AF6-2C56-4A27-A3E0-4B715C680CD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13</xdr:col>
      <xdr:colOff>3074886</xdr:colOff>
      <xdr:row>4</xdr:row>
      <xdr:rowOff>13353</xdr:rowOff>
    </xdr:from>
    <xdr:to>
      <xdr:col>13</xdr:col>
      <xdr:colOff>3379686</xdr:colOff>
      <xdr:row>36</xdr:row>
      <xdr:rowOff>361951</xdr:rowOff>
    </xdr:to>
    <xdr:sp macro="" textlink="">
      <xdr:nvSpPr>
        <xdr:cNvPr id="2" name="正方形/長方形 1">
          <a:extLst>
            <a:ext uri="{FF2B5EF4-FFF2-40B4-BE49-F238E27FC236}">
              <a16:creationId xmlns:a16="http://schemas.microsoft.com/office/drawing/2014/main" id="{CE41B9A5-B917-401C-AF6F-7C871E47E94E}"/>
            </a:ext>
          </a:extLst>
        </xdr:cNvPr>
        <xdr:cNvSpPr/>
      </xdr:nvSpPr>
      <xdr:spPr>
        <a:xfrm>
          <a:off x="8351736" y="956328"/>
          <a:ext cx="304800" cy="12845398"/>
        </a:xfrm>
        <a:prstGeom prst="rect">
          <a:avLst/>
        </a:prstGeom>
        <a:solidFill>
          <a:schemeClr val="accent5">
            <a:lumMod val="20000"/>
            <a:lumOff val="80000"/>
            <a:alpha val="38000"/>
          </a:schemeClr>
        </a:solidFill>
        <a:ln>
          <a:no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kumimoji="1" lang="ja-JP" altLang="en-US" sz="1100"/>
        </a:p>
      </xdr:txBody>
    </xdr:sp>
    <xdr:clientData/>
  </xdr:twoCellAnchor>
  <xdr:oneCellAnchor>
    <xdr:from>
      <xdr:col>13</xdr:col>
      <xdr:colOff>2656874</xdr:colOff>
      <xdr:row>3</xdr:row>
      <xdr:rowOff>33337</xdr:rowOff>
    </xdr:from>
    <xdr:ext cx="1140825" cy="254557"/>
    <xdr:sp macro="" textlink="">
      <xdr:nvSpPr>
        <xdr:cNvPr id="3" name="テキスト ボックス 2">
          <a:extLst>
            <a:ext uri="{FF2B5EF4-FFF2-40B4-BE49-F238E27FC236}">
              <a16:creationId xmlns:a16="http://schemas.microsoft.com/office/drawing/2014/main" id="{9A00D337-7ECC-470C-A2B3-A7D9C1387BFC}"/>
            </a:ext>
          </a:extLst>
        </xdr:cNvPr>
        <xdr:cNvSpPr txBox="1"/>
      </xdr:nvSpPr>
      <xdr:spPr>
        <a:xfrm>
          <a:off x="7933724" y="728662"/>
          <a:ext cx="1140825"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kumimoji="1" lang="en-US" altLang="ja-JP" sz="1100" b="1">
              <a:solidFill>
                <a:schemeClr val="accent2">
                  <a:lumMod val="75000"/>
                </a:schemeClr>
              </a:solidFill>
              <a:latin typeface="Arial" panose="020B0604020202020204" pitchFamily="34" charset="0"/>
              <a:cs typeface="Arial" panose="020B0604020202020204" pitchFamily="34" charset="0"/>
            </a:rPr>
            <a:t>Codon for L74</a:t>
          </a:r>
          <a:endParaRPr kumimoji="1" lang="ja-JP" altLang="en-US" sz="1100" b="1">
            <a:solidFill>
              <a:schemeClr val="accent2">
                <a:lumMod val="75000"/>
              </a:schemeClr>
            </a:solidFill>
            <a:latin typeface="Arial" panose="020B0604020202020204" pitchFamily="34" charset="0"/>
            <a:cs typeface="Arial" panose="020B0604020202020204" pitchFamily="34" charset="0"/>
          </a:endParaRPr>
        </a:p>
      </xdr:txBody>
    </xdr:sp>
    <xdr:clientData/>
  </xdr:oneCellAnchor>
  <xdr:twoCellAnchor>
    <xdr:from>
      <xdr:col>25</xdr:col>
      <xdr:colOff>2836720</xdr:colOff>
      <xdr:row>4</xdr:row>
      <xdr:rowOff>13353</xdr:rowOff>
    </xdr:from>
    <xdr:to>
      <xdr:col>25</xdr:col>
      <xdr:colOff>3141520</xdr:colOff>
      <xdr:row>36</xdr:row>
      <xdr:rowOff>361951</xdr:rowOff>
    </xdr:to>
    <xdr:sp macro="" textlink="">
      <xdr:nvSpPr>
        <xdr:cNvPr id="4" name="正方形/長方形 3">
          <a:extLst>
            <a:ext uri="{FF2B5EF4-FFF2-40B4-BE49-F238E27FC236}">
              <a16:creationId xmlns:a16="http://schemas.microsoft.com/office/drawing/2014/main" id="{239F5AEA-0242-4C4A-9C6E-13F3CA6EFFCE}"/>
            </a:ext>
          </a:extLst>
        </xdr:cNvPr>
        <xdr:cNvSpPr/>
      </xdr:nvSpPr>
      <xdr:spPr>
        <a:xfrm>
          <a:off x="16352695" y="956328"/>
          <a:ext cx="304800" cy="12845398"/>
        </a:xfrm>
        <a:prstGeom prst="rect">
          <a:avLst/>
        </a:prstGeom>
        <a:solidFill>
          <a:schemeClr val="accent5">
            <a:lumMod val="20000"/>
            <a:lumOff val="80000"/>
            <a:alpha val="38000"/>
          </a:schemeClr>
        </a:solidFill>
        <a:ln>
          <a:no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kumimoji="1" lang="ja-JP" altLang="en-US" sz="1100"/>
        </a:p>
      </xdr:txBody>
    </xdr:sp>
    <xdr:clientData/>
  </xdr:twoCellAnchor>
  <xdr:oneCellAnchor>
    <xdr:from>
      <xdr:col>25</xdr:col>
      <xdr:colOff>2324611</xdr:colOff>
      <xdr:row>3</xdr:row>
      <xdr:rowOff>33337</xdr:rowOff>
    </xdr:from>
    <xdr:ext cx="1329018" cy="254557"/>
    <xdr:sp macro="" textlink="">
      <xdr:nvSpPr>
        <xdr:cNvPr id="5" name="テキスト ボックス 4">
          <a:extLst>
            <a:ext uri="{FF2B5EF4-FFF2-40B4-BE49-F238E27FC236}">
              <a16:creationId xmlns:a16="http://schemas.microsoft.com/office/drawing/2014/main" id="{B8E4F093-F2F3-4A7B-A42B-6AF7E32730D5}"/>
            </a:ext>
          </a:extLst>
        </xdr:cNvPr>
        <xdr:cNvSpPr txBox="1"/>
      </xdr:nvSpPr>
      <xdr:spPr>
        <a:xfrm>
          <a:off x="15840586" y="728662"/>
          <a:ext cx="1329018"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kumimoji="1" lang="en-US" altLang="ja-JP" sz="1100" b="1">
              <a:solidFill>
                <a:schemeClr val="accent2">
                  <a:lumMod val="75000"/>
                </a:schemeClr>
              </a:solidFill>
              <a:latin typeface="Arial" panose="020B0604020202020204" pitchFamily="34" charset="0"/>
              <a:cs typeface="Arial" panose="020B0604020202020204" pitchFamily="34" charset="0"/>
            </a:rPr>
            <a:t>Codon for M/I309</a:t>
          </a:r>
          <a:endParaRPr kumimoji="1" lang="ja-JP" altLang="en-US" sz="1100" b="1">
            <a:solidFill>
              <a:schemeClr val="accent2">
                <a:lumMod val="75000"/>
              </a:schemeClr>
            </a:solidFill>
            <a:latin typeface="Arial" panose="020B0604020202020204" pitchFamily="34" charset="0"/>
            <a:cs typeface="Arial" panose="020B0604020202020204" pitchFamily="34" charset="0"/>
          </a:endParaRPr>
        </a:p>
      </xdr:txBody>
    </xdr:sp>
    <xdr:clientData/>
  </xdr:oneCellAnchor>
  <xdr:twoCellAnchor>
    <xdr:from>
      <xdr:col>37</xdr:col>
      <xdr:colOff>2973212</xdr:colOff>
      <xdr:row>4</xdr:row>
      <xdr:rowOff>13353</xdr:rowOff>
    </xdr:from>
    <xdr:to>
      <xdr:col>37</xdr:col>
      <xdr:colOff>3278012</xdr:colOff>
      <xdr:row>36</xdr:row>
      <xdr:rowOff>361951</xdr:rowOff>
    </xdr:to>
    <xdr:sp macro="" textlink="">
      <xdr:nvSpPr>
        <xdr:cNvPr id="6" name="正方形/長方形 5">
          <a:extLst>
            <a:ext uri="{FF2B5EF4-FFF2-40B4-BE49-F238E27FC236}">
              <a16:creationId xmlns:a16="http://schemas.microsoft.com/office/drawing/2014/main" id="{6E99562A-9679-44E2-8B73-49128F65EA4C}"/>
            </a:ext>
          </a:extLst>
        </xdr:cNvPr>
        <xdr:cNvSpPr/>
      </xdr:nvSpPr>
      <xdr:spPr>
        <a:xfrm>
          <a:off x="24756887" y="956328"/>
          <a:ext cx="304800" cy="12845398"/>
        </a:xfrm>
        <a:prstGeom prst="rect">
          <a:avLst/>
        </a:prstGeom>
        <a:solidFill>
          <a:schemeClr val="accent5">
            <a:lumMod val="20000"/>
            <a:lumOff val="80000"/>
            <a:alpha val="38000"/>
          </a:schemeClr>
        </a:solidFill>
        <a:ln>
          <a:no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kumimoji="1" lang="ja-JP" altLang="en-US" sz="1100"/>
        </a:p>
      </xdr:txBody>
    </xdr:sp>
    <xdr:clientData/>
  </xdr:twoCellAnchor>
  <xdr:oneCellAnchor>
    <xdr:from>
      <xdr:col>37</xdr:col>
      <xdr:colOff>2508103</xdr:colOff>
      <xdr:row>3</xdr:row>
      <xdr:rowOff>33337</xdr:rowOff>
    </xdr:from>
    <xdr:ext cx="1235018" cy="254557"/>
    <xdr:sp macro="" textlink="">
      <xdr:nvSpPr>
        <xdr:cNvPr id="7" name="テキスト ボックス 6">
          <a:extLst>
            <a:ext uri="{FF2B5EF4-FFF2-40B4-BE49-F238E27FC236}">
              <a16:creationId xmlns:a16="http://schemas.microsoft.com/office/drawing/2014/main" id="{42FAD0B0-BB7C-49B0-880D-B26D640EE9CF}"/>
            </a:ext>
          </a:extLst>
        </xdr:cNvPr>
        <xdr:cNvSpPr txBox="1"/>
      </xdr:nvSpPr>
      <xdr:spPr>
        <a:xfrm>
          <a:off x="24291778" y="728662"/>
          <a:ext cx="1235018"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kumimoji="1" lang="en-US" altLang="ja-JP" sz="1100" b="1">
              <a:solidFill>
                <a:schemeClr val="accent2">
                  <a:lumMod val="75000"/>
                </a:schemeClr>
              </a:solidFill>
              <a:latin typeface="Arial" panose="020B0604020202020204" pitchFamily="34" charset="0"/>
              <a:cs typeface="Arial" panose="020B0604020202020204" pitchFamily="34" charset="0"/>
            </a:rPr>
            <a:t>Codon for D397</a:t>
          </a:r>
          <a:endParaRPr kumimoji="1" lang="ja-JP" altLang="en-US" sz="1100" b="1">
            <a:solidFill>
              <a:schemeClr val="accent2">
                <a:lumMod val="75000"/>
              </a:schemeClr>
            </a:solidFill>
            <a:latin typeface="Arial" panose="020B0604020202020204" pitchFamily="34" charset="0"/>
            <a:cs typeface="Arial" panose="020B0604020202020204" pitchFamily="34" charset="0"/>
          </a:endParaRPr>
        </a:p>
      </xdr:txBody>
    </xdr:sp>
    <xdr:clientData/>
  </xdr:oneCellAnchor>
  <xdr:twoCellAnchor>
    <xdr:from>
      <xdr:col>50</xdr:col>
      <xdr:colOff>2507495</xdr:colOff>
      <xdr:row>3</xdr:row>
      <xdr:rowOff>234030</xdr:rowOff>
    </xdr:from>
    <xdr:to>
      <xdr:col>50</xdr:col>
      <xdr:colOff>3124918</xdr:colOff>
      <xdr:row>36</xdr:row>
      <xdr:rowOff>333376</xdr:rowOff>
    </xdr:to>
    <xdr:sp macro="" textlink="">
      <xdr:nvSpPr>
        <xdr:cNvPr id="8" name="正方形/長方形 7">
          <a:extLst>
            <a:ext uri="{FF2B5EF4-FFF2-40B4-BE49-F238E27FC236}">
              <a16:creationId xmlns:a16="http://schemas.microsoft.com/office/drawing/2014/main" id="{0CA4F0F7-1574-498E-95D8-0CBA9721968C}"/>
            </a:ext>
          </a:extLst>
        </xdr:cNvPr>
        <xdr:cNvSpPr/>
      </xdr:nvSpPr>
      <xdr:spPr>
        <a:xfrm>
          <a:off x="32816045" y="929355"/>
          <a:ext cx="617423" cy="12843796"/>
        </a:xfrm>
        <a:prstGeom prst="rect">
          <a:avLst/>
        </a:prstGeom>
        <a:solidFill>
          <a:schemeClr val="accent5">
            <a:lumMod val="20000"/>
            <a:lumOff val="80000"/>
            <a:alpha val="38000"/>
          </a:schemeClr>
        </a:solidFill>
        <a:ln>
          <a:no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kumimoji="1" lang="ja-JP" altLang="en-US" sz="1100"/>
        </a:p>
      </xdr:txBody>
    </xdr:sp>
    <xdr:clientData/>
  </xdr:twoCellAnchor>
  <xdr:oneCellAnchor>
    <xdr:from>
      <xdr:col>50</xdr:col>
      <xdr:colOff>1904578</xdr:colOff>
      <xdr:row>3</xdr:row>
      <xdr:rowOff>33337</xdr:rowOff>
    </xdr:from>
    <xdr:ext cx="1823256" cy="254557"/>
    <xdr:sp macro="" textlink="">
      <xdr:nvSpPr>
        <xdr:cNvPr id="9" name="テキスト ボックス 8">
          <a:extLst>
            <a:ext uri="{FF2B5EF4-FFF2-40B4-BE49-F238E27FC236}">
              <a16:creationId xmlns:a16="http://schemas.microsoft.com/office/drawing/2014/main" id="{B806AD67-08E7-4C3F-BE23-30209DCC8B2C}"/>
            </a:ext>
          </a:extLst>
        </xdr:cNvPr>
        <xdr:cNvSpPr txBox="1"/>
      </xdr:nvSpPr>
      <xdr:spPr>
        <a:xfrm>
          <a:off x="32213128" y="728662"/>
          <a:ext cx="1823256"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kumimoji="1" lang="en-US" altLang="ja-JP" sz="1100" b="1">
              <a:solidFill>
                <a:schemeClr val="accent2">
                  <a:lumMod val="75000"/>
                </a:schemeClr>
              </a:solidFill>
              <a:latin typeface="Arial" panose="020B0604020202020204" pitchFamily="34" charset="0"/>
              <a:cs typeface="Arial" panose="020B0604020202020204" pitchFamily="34" charset="0"/>
            </a:rPr>
            <a:t>Codons for A414</a:t>
          </a:r>
          <a:r>
            <a:rPr kumimoji="1" lang="en-US" altLang="ja-JP" sz="1100" b="1" baseline="0">
              <a:solidFill>
                <a:schemeClr val="accent2">
                  <a:lumMod val="75000"/>
                </a:schemeClr>
              </a:solidFill>
              <a:latin typeface="Arial" panose="020B0604020202020204" pitchFamily="34" charset="0"/>
              <a:cs typeface="Arial" panose="020B0604020202020204" pitchFamily="34" charset="0"/>
            </a:rPr>
            <a:t> &amp; P415</a:t>
          </a:r>
          <a:endParaRPr kumimoji="1" lang="ja-JP" altLang="en-US" sz="1100" b="1">
            <a:solidFill>
              <a:schemeClr val="accent2">
                <a:lumMod val="75000"/>
              </a:schemeClr>
            </a:solidFill>
            <a:latin typeface="Arial" panose="020B0604020202020204" pitchFamily="34" charset="0"/>
            <a:cs typeface="Arial" panose="020B0604020202020204" pitchFamily="34" charset="0"/>
          </a:endParaRPr>
        </a:p>
      </xdr:txBody>
    </xdr:sp>
    <xdr:clientData/>
  </xdr:oneCellAnchor>
</xdr:wsDr>
</file>

<file path=xl/theme/theme1.xml><?xml version="1.0" encoding="utf-8"?>
<a:theme xmlns:a="http://schemas.openxmlformats.org/drawingml/2006/main" name="Office 2013 - 2022 テーマ">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E7EF13-9D9C-4E01-9355-C6A646506DC9}">
  <dimension ref="A1:BB38"/>
  <sheetViews>
    <sheetView showGridLines="0" zoomScale="80" zoomScaleNormal="80" workbookViewId="0">
      <pane xSplit="2" ySplit="5" topLeftCell="C6" activePane="bottomRight" state="frozen"/>
      <selection pane="topRight" activeCell="C1" sqref="C1"/>
      <selection pane="bottomLeft" activeCell="A5" sqref="A5"/>
      <selection pane="bottomRight"/>
    </sheetView>
  </sheetViews>
  <sheetFormatPr defaultRowHeight="14.25" x14ac:dyDescent="0.4"/>
  <cols>
    <col min="1" max="1" width="25.75" style="1" customWidth="1"/>
    <col min="2" max="2" width="16.5" style="1" customWidth="1"/>
    <col min="3" max="13" width="2.625" style="1" customWidth="1"/>
    <col min="14" max="14" width="79.25" style="1" customWidth="1"/>
    <col min="15" max="25" width="2.625" style="2" customWidth="1"/>
    <col min="26" max="26" width="79.625" style="1" customWidth="1"/>
    <col min="27" max="37" width="2.625" style="2" customWidth="1"/>
    <col min="38" max="38" width="80.375" style="1" customWidth="1"/>
    <col min="39" max="50" width="2.625" style="2" customWidth="1"/>
    <col min="51" max="51" width="72.375" style="1" customWidth="1"/>
    <col min="52" max="52" width="10.625" style="1" customWidth="1"/>
    <col min="53" max="53" width="4.375" style="1" customWidth="1"/>
    <col min="54" max="54" width="13.75" style="2" customWidth="1"/>
    <col min="55" max="16384" width="9" style="1"/>
  </cols>
  <sheetData>
    <row r="1" spans="1:54" ht="15.75" thickBot="1" x14ac:dyDescent="0.45">
      <c r="A1" s="137" t="s">
        <v>375</v>
      </c>
      <c r="BB1" s="197" t="s">
        <v>178</v>
      </c>
    </row>
    <row r="2" spans="1:54" ht="19.5" customHeight="1" thickBot="1" x14ac:dyDescent="0.45">
      <c r="A2" s="198" t="s">
        <v>179</v>
      </c>
      <c r="B2" s="201" t="s">
        <v>180</v>
      </c>
      <c r="C2" s="204" t="s">
        <v>181</v>
      </c>
      <c r="D2" s="205"/>
      <c r="E2" s="205"/>
      <c r="F2" s="205"/>
      <c r="G2" s="205"/>
      <c r="H2" s="205"/>
      <c r="I2" s="205"/>
      <c r="J2" s="205"/>
      <c r="K2" s="205"/>
      <c r="L2" s="205"/>
      <c r="M2" s="205"/>
      <c r="N2" s="205"/>
      <c r="O2" s="205"/>
      <c r="P2" s="205"/>
      <c r="Q2" s="205"/>
      <c r="R2" s="205"/>
      <c r="S2" s="205"/>
      <c r="T2" s="205"/>
      <c r="U2" s="205"/>
      <c r="V2" s="205"/>
      <c r="W2" s="205"/>
      <c r="X2" s="205"/>
      <c r="Y2" s="205"/>
      <c r="Z2" s="205"/>
      <c r="AA2" s="205"/>
      <c r="AB2" s="205"/>
      <c r="AC2" s="205"/>
      <c r="AD2" s="205"/>
      <c r="AE2" s="205"/>
      <c r="AF2" s="205"/>
      <c r="AG2" s="205"/>
      <c r="AH2" s="205"/>
      <c r="AI2" s="205"/>
      <c r="AJ2" s="205"/>
      <c r="AK2" s="205"/>
      <c r="AL2" s="205"/>
      <c r="AM2" s="205"/>
      <c r="AN2" s="205"/>
      <c r="AO2" s="205"/>
      <c r="AP2" s="205"/>
      <c r="AQ2" s="205"/>
      <c r="AR2" s="205"/>
      <c r="AS2" s="205"/>
      <c r="AT2" s="205"/>
      <c r="AU2" s="205"/>
      <c r="AV2" s="205"/>
      <c r="AW2" s="205"/>
      <c r="AX2" s="205"/>
      <c r="AY2" s="206"/>
      <c r="AZ2" s="2"/>
      <c r="BB2" s="197"/>
    </row>
    <row r="3" spans="1:54" ht="19.5" customHeight="1" x14ac:dyDescent="0.4">
      <c r="A3" s="199"/>
      <c r="B3" s="202"/>
      <c r="C3" s="207" t="s">
        <v>182</v>
      </c>
      <c r="D3" s="208"/>
      <c r="E3" s="208"/>
      <c r="F3" s="208"/>
      <c r="G3" s="208"/>
      <c r="H3" s="208"/>
      <c r="I3" s="208"/>
      <c r="J3" s="208"/>
      <c r="K3" s="208"/>
      <c r="L3" s="208"/>
      <c r="M3" s="208"/>
      <c r="N3" s="209"/>
      <c r="O3" s="208" t="s">
        <v>183</v>
      </c>
      <c r="P3" s="208"/>
      <c r="Q3" s="208"/>
      <c r="R3" s="208"/>
      <c r="S3" s="208"/>
      <c r="T3" s="208"/>
      <c r="U3" s="208"/>
      <c r="V3" s="208"/>
      <c r="W3" s="208"/>
      <c r="X3" s="208"/>
      <c r="Y3" s="208"/>
      <c r="Z3" s="209"/>
      <c r="AA3" s="208" t="s">
        <v>184</v>
      </c>
      <c r="AB3" s="208"/>
      <c r="AC3" s="208"/>
      <c r="AD3" s="208"/>
      <c r="AE3" s="208"/>
      <c r="AF3" s="208"/>
      <c r="AG3" s="208"/>
      <c r="AH3" s="208"/>
      <c r="AI3" s="208"/>
      <c r="AJ3" s="208"/>
      <c r="AK3" s="208"/>
      <c r="AL3" s="209"/>
      <c r="AM3" s="208" t="s">
        <v>185</v>
      </c>
      <c r="AN3" s="208"/>
      <c r="AO3" s="208"/>
      <c r="AP3" s="208"/>
      <c r="AQ3" s="208"/>
      <c r="AR3" s="208"/>
      <c r="AS3" s="208"/>
      <c r="AT3" s="208"/>
      <c r="AU3" s="208"/>
      <c r="AV3" s="208"/>
      <c r="AW3" s="208"/>
      <c r="AX3" s="208"/>
      <c r="AY3" s="209"/>
      <c r="AZ3" s="2"/>
      <c r="BB3" s="197"/>
    </row>
    <row r="4" spans="1:54" ht="19.5" customHeight="1" thickBot="1" x14ac:dyDescent="0.45">
      <c r="A4" s="200"/>
      <c r="B4" s="203"/>
      <c r="C4" s="20"/>
      <c r="D4" s="20"/>
      <c r="E4" s="20"/>
      <c r="F4" s="20"/>
      <c r="G4" s="20"/>
      <c r="H4" s="20" t="s">
        <v>186</v>
      </c>
      <c r="I4" s="19" t="s">
        <v>187</v>
      </c>
      <c r="J4" s="20"/>
      <c r="K4" s="20"/>
      <c r="L4" s="20"/>
      <c r="M4" s="20"/>
      <c r="N4" s="3"/>
      <c r="O4" s="20"/>
      <c r="P4" s="20"/>
      <c r="Q4" s="20"/>
      <c r="R4" s="20"/>
      <c r="S4" s="20"/>
      <c r="T4" s="20" t="s">
        <v>186</v>
      </c>
      <c r="U4" s="19" t="s">
        <v>188</v>
      </c>
      <c r="V4" s="20"/>
      <c r="W4" s="20"/>
      <c r="X4" s="20"/>
      <c r="Y4" s="20"/>
      <c r="Z4" s="3"/>
      <c r="AA4" s="20"/>
      <c r="AB4" s="20"/>
      <c r="AC4" s="20"/>
      <c r="AD4" s="20"/>
      <c r="AE4" s="20"/>
      <c r="AF4" s="20" t="s">
        <v>186</v>
      </c>
      <c r="AG4" s="19" t="s">
        <v>189</v>
      </c>
      <c r="AH4" s="20"/>
      <c r="AI4" s="20"/>
      <c r="AJ4" s="20"/>
      <c r="AK4" s="20"/>
      <c r="AL4" s="3"/>
      <c r="AM4" s="20"/>
      <c r="AN4" s="20"/>
      <c r="AO4" s="20"/>
      <c r="AP4" s="20"/>
      <c r="AQ4" s="154" t="s">
        <v>190</v>
      </c>
      <c r="AR4" s="20" t="s">
        <v>186</v>
      </c>
      <c r="AS4" s="20" t="s">
        <v>186</v>
      </c>
      <c r="AT4" s="19" t="s">
        <v>191</v>
      </c>
      <c r="AU4" s="20"/>
      <c r="AV4" s="20"/>
      <c r="AW4" s="20"/>
      <c r="AX4" s="20"/>
      <c r="AY4" s="3"/>
      <c r="AZ4" s="2"/>
      <c r="BB4" s="197"/>
    </row>
    <row r="5" spans="1:54" ht="30.75" customHeight="1" x14ac:dyDescent="0.4">
      <c r="A5" s="155" t="s">
        <v>192</v>
      </c>
      <c r="B5" s="156" t="s">
        <v>193</v>
      </c>
      <c r="C5" s="157" t="s">
        <v>194</v>
      </c>
      <c r="D5" s="158" t="s">
        <v>195</v>
      </c>
      <c r="E5" s="159" t="s">
        <v>196</v>
      </c>
      <c r="F5" s="160" t="s">
        <v>197</v>
      </c>
      <c r="G5" s="161" t="s">
        <v>35</v>
      </c>
      <c r="H5" s="162" t="s">
        <v>198</v>
      </c>
      <c r="I5" s="159" t="s">
        <v>196</v>
      </c>
      <c r="J5" s="163" t="s">
        <v>199</v>
      </c>
      <c r="K5" s="162" t="s">
        <v>198</v>
      </c>
      <c r="L5" s="160" t="s">
        <v>197</v>
      </c>
      <c r="M5" s="164" t="s">
        <v>200</v>
      </c>
      <c r="N5" s="165" t="s">
        <v>201</v>
      </c>
      <c r="O5" s="166" t="s">
        <v>202</v>
      </c>
      <c r="P5" s="167" t="s">
        <v>203</v>
      </c>
      <c r="Q5" s="168" t="s">
        <v>204</v>
      </c>
      <c r="R5" s="169" t="s">
        <v>205</v>
      </c>
      <c r="S5" s="161" t="s">
        <v>35</v>
      </c>
      <c r="T5" s="170" t="s">
        <v>206</v>
      </c>
      <c r="U5" s="169" t="s">
        <v>205</v>
      </c>
      <c r="V5" s="171" t="s">
        <v>207</v>
      </c>
      <c r="W5" s="164" t="s">
        <v>200</v>
      </c>
      <c r="X5" s="157" t="s">
        <v>194</v>
      </c>
      <c r="Y5" s="162" t="s">
        <v>198</v>
      </c>
      <c r="Z5" s="165" t="s">
        <v>208</v>
      </c>
      <c r="AA5" s="172" t="s">
        <v>209</v>
      </c>
      <c r="AB5" s="173" t="s">
        <v>210</v>
      </c>
      <c r="AC5" s="171" t="s">
        <v>207</v>
      </c>
      <c r="AD5" s="161" t="s">
        <v>35</v>
      </c>
      <c r="AE5" s="160" t="s">
        <v>197</v>
      </c>
      <c r="AF5" s="160" t="s">
        <v>197</v>
      </c>
      <c r="AG5" s="163" t="s">
        <v>199</v>
      </c>
      <c r="AH5" s="157" t="s">
        <v>194</v>
      </c>
      <c r="AI5" s="162" t="s">
        <v>198</v>
      </c>
      <c r="AJ5" s="166" t="s">
        <v>202</v>
      </c>
      <c r="AK5" s="171" t="s">
        <v>207</v>
      </c>
      <c r="AL5" s="165" t="s">
        <v>211</v>
      </c>
      <c r="AM5" s="169" t="s">
        <v>205</v>
      </c>
      <c r="AN5" s="174" t="s">
        <v>212</v>
      </c>
      <c r="AO5" s="158" t="s">
        <v>195</v>
      </c>
      <c r="AP5" s="161" t="s">
        <v>35</v>
      </c>
      <c r="AQ5" s="168" t="s">
        <v>204</v>
      </c>
      <c r="AR5" s="175" t="s">
        <v>213</v>
      </c>
      <c r="AS5" s="174" t="s">
        <v>212</v>
      </c>
      <c r="AT5" s="161" t="s">
        <v>35</v>
      </c>
      <c r="AU5" s="175" t="s">
        <v>213</v>
      </c>
      <c r="AV5" s="157" t="s">
        <v>194</v>
      </c>
      <c r="AW5" s="175" t="s">
        <v>213</v>
      </c>
      <c r="AX5" s="168" t="s">
        <v>204</v>
      </c>
      <c r="AY5" s="165" t="s">
        <v>214</v>
      </c>
      <c r="AZ5" s="2"/>
      <c r="BA5" s="1">
        <v>1</v>
      </c>
      <c r="BB5" s="2" t="s">
        <v>215</v>
      </c>
    </row>
    <row r="6" spans="1:54" ht="30.75" customHeight="1" x14ac:dyDescent="0.4">
      <c r="A6" s="155" t="s">
        <v>216</v>
      </c>
      <c r="B6" s="156" t="s">
        <v>217</v>
      </c>
      <c r="C6" s="157" t="s">
        <v>194</v>
      </c>
      <c r="D6" s="158" t="s">
        <v>195</v>
      </c>
      <c r="E6" s="159" t="s">
        <v>196</v>
      </c>
      <c r="F6" s="160" t="s">
        <v>197</v>
      </c>
      <c r="G6" s="161" t="s">
        <v>35</v>
      </c>
      <c r="H6" s="162" t="s">
        <v>198</v>
      </c>
      <c r="I6" s="159" t="s">
        <v>196</v>
      </c>
      <c r="J6" s="163" t="s">
        <v>199</v>
      </c>
      <c r="K6" s="162" t="s">
        <v>198</v>
      </c>
      <c r="L6" s="160" t="s">
        <v>197</v>
      </c>
      <c r="M6" s="164" t="s">
        <v>200</v>
      </c>
      <c r="N6" s="165" t="s">
        <v>218</v>
      </c>
      <c r="O6" s="166" t="s">
        <v>202</v>
      </c>
      <c r="P6" s="167" t="s">
        <v>203</v>
      </c>
      <c r="Q6" s="168" t="s">
        <v>204</v>
      </c>
      <c r="R6" s="169" t="s">
        <v>205</v>
      </c>
      <c r="S6" s="161" t="s">
        <v>35</v>
      </c>
      <c r="T6" s="170" t="s">
        <v>206</v>
      </c>
      <c r="U6" s="169" t="s">
        <v>205</v>
      </c>
      <c r="V6" s="171" t="s">
        <v>207</v>
      </c>
      <c r="W6" s="164" t="s">
        <v>200</v>
      </c>
      <c r="X6" s="157" t="s">
        <v>194</v>
      </c>
      <c r="Y6" s="162" t="s">
        <v>198</v>
      </c>
      <c r="Z6" s="165" t="s">
        <v>219</v>
      </c>
      <c r="AA6" s="172" t="s">
        <v>209</v>
      </c>
      <c r="AB6" s="173" t="s">
        <v>210</v>
      </c>
      <c r="AC6" s="171" t="s">
        <v>207</v>
      </c>
      <c r="AD6" s="161" t="s">
        <v>35</v>
      </c>
      <c r="AE6" s="160" t="s">
        <v>197</v>
      </c>
      <c r="AF6" s="160" t="s">
        <v>197</v>
      </c>
      <c r="AG6" s="163" t="s">
        <v>199</v>
      </c>
      <c r="AH6" s="157" t="s">
        <v>194</v>
      </c>
      <c r="AI6" s="162" t="s">
        <v>198</v>
      </c>
      <c r="AJ6" s="166" t="s">
        <v>202</v>
      </c>
      <c r="AK6" s="171" t="s">
        <v>207</v>
      </c>
      <c r="AL6" s="165" t="s">
        <v>220</v>
      </c>
      <c r="AM6" s="169" t="s">
        <v>205</v>
      </c>
      <c r="AN6" s="174" t="s">
        <v>212</v>
      </c>
      <c r="AO6" s="158" t="s">
        <v>195</v>
      </c>
      <c r="AP6" s="161" t="s">
        <v>35</v>
      </c>
      <c r="AQ6" s="168" t="s">
        <v>204</v>
      </c>
      <c r="AR6" s="175" t="s">
        <v>213</v>
      </c>
      <c r="AS6" s="174" t="s">
        <v>212</v>
      </c>
      <c r="AT6" s="161" t="s">
        <v>35</v>
      </c>
      <c r="AU6" s="175" t="s">
        <v>213</v>
      </c>
      <c r="AV6" s="157" t="s">
        <v>194</v>
      </c>
      <c r="AW6" s="175" t="s">
        <v>213</v>
      </c>
      <c r="AX6" s="168" t="s">
        <v>204</v>
      </c>
      <c r="AY6" s="165" t="s">
        <v>221</v>
      </c>
      <c r="BA6" s="1">
        <v>2</v>
      </c>
      <c r="BB6" s="2" t="s">
        <v>222</v>
      </c>
    </row>
    <row r="7" spans="1:54" ht="30.75" customHeight="1" x14ac:dyDescent="0.4">
      <c r="A7" s="155" t="s">
        <v>223</v>
      </c>
      <c r="B7" s="156" t="s">
        <v>224</v>
      </c>
      <c r="C7" s="157" t="s">
        <v>194</v>
      </c>
      <c r="D7" s="158" t="s">
        <v>195</v>
      </c>
      <c r="E7" s="159" t="s">
        <v>196</v>
      </c>
      <c r="F7" s="160" t="s">
        <v>197</v>
      </c>
      <c r="G7" s="161" t="s">
        <v>35</v>
      </c>
      <c r="H7" s="162" t="s">
        <v>198</v>
      </c>
      <c r="I7" s="159" t="s">
        <v>196</v>
      </c>
      <c r="J7" s="163" t="s">
        <v>199</v>
      </c>
      <c r="K7" s="162" t="s">
        <v>198</v>
      </c>
      <c r="L7" s="160" t="s">
        <v>197</v>
      </c>
      <c r="M7" s="164" t="s">
        <v>200</v>
      </c>
      <c r="N7" s="165" t="s">
        <v>225</v>
      </c>
      <c r="O7" s="166" t="s">
        <v>202</v>
      </c>
      <c r="P7" s="167" t="s">
        <v>203</v>
      </c>
      <c r="Q7" s="168" t="s">
        <v>204</v>
      </c>
      <c r="R7" s="169" t="s">
        <v>205</v>
      </c>
      <c r="S7" s="161" t="s">
        <v>35</v>
      </c>
      <c r="T7" s="170" t="s">
        <v>206</v>
      </c>
      <c r="U7" s="169" t="s">
        <v>205</v>
      </c>
      <c r="V7" s="171" t="s">
        <v>207</v>
      </c>
      <c r="W7" s="164" t="s">
        <v>200</v>
      </c>
      <c r="X7" s="157" t="s">
        <v>194</v>
      </c>
      <c r="Y7" s="162" t="s">
        <v>198</v>
      </c>
      <c r="Z7" s="165" t="s">
        <v>226</v>
      </c>
      <c r="AA7" s="172" t="s">
        <v>209</v>
      </c>
      <c r="AB7" s="173" t="s">
        <v>210</v>
      </c>
      <c r="AC7" s="171" t="s">
        <v>207</v>
      </c>
      <c r="AD7" s="161" t="s">
        <v>35</v>
      </c>
      <c r="AE7" s="160" t="s">
        <v>197</v>
      </c>
      <c r="AF7" s="160" t="s">
        <v>197</v>
      </c>
      <c r="AG7" s="163" t="s">
        <v>199</v>
      </c>
      <c r="AH7" s="157" t="s">
        <v>194</v>
      </c>
      <c r="AI7" s="162" t="s">
        <v>198</v>
      </c>
      <c r="AJ7" s="166" t="s">
        <v>202</v>
      </c>
      <c r="AK7" s="171" t="s">
        <v>207</v>
      </c>
      <c r="AL7" s="165" t="s">
        <v>227</v>
      </c>
      <c r="AM7" s="169" t="s">
        <v>205</v>
      </c>
      <c r="AN7" s="174" t="s">
        <v>212</v>
      </c>
      <c r="AO7" s="158" t="s">
        <v>195</v>
      </c>
      <c r="AP7" s="161" t="s">
        <v>35</v>
      </c>
      <c r="AQ7" s="168" t="s">
        <v>204</v>
      </c>
      <c r="AR7" s="175" t="s">
        <v>213</v>
      </c>
      <c r="AS7" s="174" t="s">
        <v>212</v>
      </c>
      <c r="AT7" s="161" t="s">
        <v>35</v>
      </c>
      <c r="AU7" s="175" t="s">
        <v>213</v>
      </c>
      <c r="AV7" s="2" t="s">
        <v>213</v>
      </c>
      <c r="AW7" s="175" t="s">
        <v>213</v>
      </c>
      <c r="AX7" s="168" t="s">
        <v>204</v>
      </c>
      <c r="AY7" s="165" t="s">
        <v>228</v>
      </c>
      <c r="BA7" s="1">
        <v>3</v>
      </c>
      <c r="BB7" s="2" t="s">
        <v>222</v>
      </c>
    </row>
    <row r="8" spans="1:54" ht="30.75" customHeight="1" x14ac:dyDescent="0.4">
      <c r="A8" s="155" t="s">
        <v>229</v>
      </c>
      <c r="B8" s="156" t="s">
        <v>230</v>
      </c>
      <c r="C8" s="157" t="s">
        <v>194</v>
      </c>
      <c r="D8" s="158" t="s">
        <v>195</v>
      </c>
      <c r="E8" s="159" t="s">
        <v>196</v>
      </c>
      <c r="F8" s="160" t="s">
        <v>197</v>
      </c>
      <c r="G8" s="161" t="s">
        <v>35</v>
      </c>
      <c r="H8" s="162" t="s">
        <v>198</v>
      </c>
      <c r="I8" s="159" t="s">
        <v>196</v>
      </c>
      <c r="J8" s="163" t="s">
        <v>199</v>
      </c>
      <c r="K8" s="162" t="s">
        <v>198</v>
      </c>
      <c r="L8" s="160" t="s">
        <v>197</v>
      </c>
      <c r="M8" s="164" t="s">
        <v>200</v>
      </c>
      <c r="N8" s="165" t="s">
        <v>231</v>
      </c>
      <c r="O8" s="166" t="s">
        <v>202</v>
      </c>
      <c r="P8" s="167" t="s">
        <v>203</v>
      </c>
      <c r="Q8" s="168" t="s">
        <v>204</v>
      </c>
      <c r="R8" s="169" t="s">
        <v>205</v>
      </c>
      <c r="S8" s="161" t="s">
        <v>35</v>
      </c>
      <c r="T8" s="170" t="s">
        <v>206</v>
      </c>
      <c r="U8" s="169" t="s">
        <v>205</v>
      </c>
      <c r="V8" s="171" t="s">
        <v>207</v>
      </c>
      <c r="W8" s="164" t="s">
        <v>200</v>
      </c>
      <c r="X8" s="157" t="s">
        <v>194</v>
      </c>
      <c r="Y8" s="162" t="s">
        <v>198</v>
      </c>
      <c r="Z8" s="165" t="s">
        <v>232</v>
      </c>
      <c r="AA8" s="172" t="s">
        <v>209</v>
      </c>
      <c r="AB8" s="173" t="s">
        <v>210</v>
      </c>
      <c r="AC8" s="171" t="s">
        <v>207</v>
      </c>
      <c r="AD8" s="161" t="s">
        <v>35</v>
      </c>
      <c r="AE8" s="160" t="s">
        <v>197</v>
      </c>
      <c r="AF8" s="160" t="s">
        <v>197</v>
      </c>
      <c r="AG8" s="163" t="s">
        <v>199</v>
      </c>
      <c r="AH8" s="157" t="s">
        <v>194</v>
      </c>
      <c r="AI8" s="162" t="s">
        <v>198</v>
      </c>
      <c r="AJ8" s="166" t="s">
        <v>202</v>
      </c>
      <c r="AK8" s="171" t="s">
        <v>207</v>
      </c>
      <c r="AL8" s="165" t="s">
        <v>233</v>
      </c>
      <c r="AM8" s="169" t="s">
        <v>205</v>
      </c>
      <c r="AN8" s="174" t="s">
        <v>212</v>
      </c>
      <c r="AO8" s="158" t="s">
        <v>195</v>
      </c>
      <c r="AP8" s="161" t="s">
        <v>35</v>
      </c>
      <c r="AQ8" s="168" t="s">
        <v>204</v>
      </c>
      <c r="AR8" s="175" t="s">
        <v>213</v>
      </c>
      <c r="AS8" s="174" t="s">
        <v>212</v>
      </c>
      <c r="AT8" s="161" t="s">
        <v>35</v>
      </c>
      <c r="AU8" s="175" t="s">
        <v>213</v>
      </c>
      <c r="AV8" s="157" t="s">
        <v>194</v>
      </c>
      <c r="AW8" s="175" t="s">
        <v>213</v>
      </c>
      <c r="AX8" s="168" t="s">
        <v>204</v>
      </c>
      <c r="AY8" s="165" t="s">
        <v>234</v>
      </c>
      <c r="BA8" s="1">
        <v>4</v>
      </c>
      <c r="BB8" s="2" t="s">
        <v>222</v>
      </c>
    </row>
    <row r="9" spans="1:54" ht="30.75" customHeight="1" x14ac:dyDescent="0.4">
      <c r="A9" s="155" t="s">
        <v>235</v>
      </c>
      <c r="B9" s="156" t="s">
        <v>236</v>
      </c>
      <c r="C9" s="157" t="s">
        <v>194</v>
      </c>
      <c r="D9" s="158" t="s">
        <v>195</v>
      </c>
      <c r="E9" s="159" t="s">
        <v>196</v>
      </c>
      <c r="F9" s="160" t="s">
        <v>197</v>
      </c>
      <c r="G9" s="161" t="s">
        <v>35</v>
      </c>
      <c r="H9" s="162" t="s">
        <v>198</v>
      </c>
      <c r="I9" s="159" t="s">
        <v>196</v>
      </c>
      <c r="J9" s="163" t="s">
        <v>199</v>
      </c>
      <c r="K9" s="162" t="s">
        <v>198</v>
      </c>
      <c r="L9" s="160" t="s">
        <v>197</v>
      </c>
      <c r="M9" s="164" t="s">
        <v>200</v>
      </c>
      <c r="N9" s="165" t="s">
        <v>237</v>
      </c>
      <c r="O9" s="166" t="s">
        <v>202</v>
      </c>
      <c r="P9" s="167" t="s">
        <v>203</v>
      </c>
      <c r="Q9" s="168" t="s">
        <v>204</v>
      </c>
      <c r="R9" s="169" t="s">
        <v>205</v>
      </c>
      <c r="S9" s="161" t="s">
        <v>35</v>
      </c>
      <c r="T9" s="170" t="s">
        <v>206</v>
      </c>
      <c r="U9" s="169" t="s">
        <v>205</v>
      </c>
      <c r="V9" s="171" t="s">
        <v>207</v>
      </c>
      <c r="W9" s="164" t="s">
        <v>200</v>
      </c>
      <c r="X9" s="157" t="s">
        <v>194</v>
      </c>
      <c r="Y9" s="162" t="s">
        <v>198</v>
      </c>
      <c r="Z9" s="165" t="s">
        <v>226</v>
      </c>
      <c r="AA9" s="172" t="s">
        <v>209</v>
      </c>
      <c r="AB9" s="173" t="s">
        <v>210</v>
      </c>
      <c r="AC9" s="171" t="s">
        <v>207</v>
      </c>
      <c r="AD9" s="161" t="s">
        <v>35</v>
      </c>
      <c r="AE9" s="160" t="s">
        <v>197</v>
      </c>
      <c r="AF9" s="160" t="s">
        <v>197</v>
      </c>
      <c r="AG9" s="163" t="s">
        <v>199</v>
      </c>
      <c r="AH9" s="157" t="s">
        <v>194</v>
      </c>
      <c r="AI9" s="162" t="s">
        <v>198</v>
      </c>
      <c r="AJ9" s="166" t="s">
        <v>202</v>
      </c>
      <c r="AK9" s="171" t="s">
        <v>207</v>
      </c>
      <c r="AL9" s="165" t="s">
        <v>238</v>
      </c>
      <c r="AM9" s="169" t="s">
        <v>205</v>
      </c>
      <c r="AN9" s="174" t="s">
        <v>212</v>
      </c>
      <c r="AO9" s="158" t="s">
        <v>195</v>
      </c>
      <c r="AP9" s="161" t="s">
        <v>35</v>
      </c>
      <c r="AQ9" s="168" t="s">
        <v>204</v>
      </c>
      <c r="AR9" s="175" t="s">
        <v>213</v>
      </c>
      <c r="AS9" s="174" t="s">
        <v>212</v>
      </c>
      <c r="AT9" s="161" t="s">
        <v>35</v>
      </c>
      <c r="AU9" s="175" t="s">
        <v>213</v>
      </c>
      <c r="AV9" s="2" t="s">
        <v>213</v>
      </c>
      <c r="AW9" s="175" t="s">
        <v>213</v>
      </c>
      <c r="AX9" s="168" t="s">
        <v>204</v>
      </c>
      <c r="AY9" s="165" t="s">
        <v>239</v>
      </c>
      <c r="BA9" s="1">
        <v>5</v>
      </c>
      <c r="BB9" s="2" t="s">
        <v>222</v>
      </c>
    </row>
    <row r="10" spans="1:54" ht="30.75" customHeight="1" x14ac:dyDescent="0.4">
      <c r="A10" s="155" t="s">
        <v>240</v>
      </c>
      <c r="B10" s="156" t="s">
        <v>241</v>
      </c>
      <c r="C10" s="157" t="s">
        <v>194</v>
      </c>
      <c r="D10" s="158" t="s">
        <v>195</v>
      </c>
      <c r="E10" s="159" t="s">
        <v>196</v>
      </c>
      <c r="F10" s="160" t="s">
        <v>197</v>
      </c>
      <c r="G10" s="161" t="s">
        <v>35</v>
      </c>
      <c r="H10" s="162" t="s">
        <v>198</v>
      </c>
      <c r="I10" s="159" t="s">
        <v>196</v>
      </c>
      <c r="J10" s="163" t="s">
        <v>199</v>
      </c>
      <c r="K10" s="162" t="s">
        <v>198</v>
      </c>
      <c r="L10" s="160" t="s">
        <v>197</v>
      </c>
      <c r="M10" s="164" t="s">
        <v>200</v>
      </c>
      <c r="N10" s="165" t="s">
        <v>242</v>
      </c>
      <c r="O10" s="166" t="s">
        <v>202</v>
      </c>
      <c r="P10" s="167" t="s">
        <v>203</v>
      </c>
      <c r="Q10" s="168" t="s">
        <v>204</v>
      </c>
      <c r="R10" s="169" t="s">
        <v>205</v>
      </c>
      <c r="S10" s="161" t="s">
        <v>35</v>
      </c>
      <c r="T10" s="170" t="s">
        <v>206</v>
      </c>
      <c r="U10" s="169" t="s">
        <v>205</v>
      </c>
      <c r="V10" s="171" t="s">
        <v>207</v>
      </c>
      <c r="W10" s="164" t="s">
        <v>200</v>
      </c>
      <c r="X10" s="157" t="s">
        <v>194</v>
      </c>
      <c r="Y10" s="162" t="s">
        <v>198</v>
      </c>
      <c r="Z10" s="165" t="s">
        <v>243</v>
      </c>
      <c r="AA10" s="172" t="s">
        <v>209</v>
      </c>
      <c r="AB10" s="173" t="s">
        <v>210</v>
      </c>
      <c r="AC10" s="171" t="s">
        <v>207</v>
      </c>
      <c r="AD10" s="161" t="s">
        <v>35</v>
      </c>
      <c r="AE10" s="160" t="s">
        <v>197</v>
      </c>
      <c r="AF10" s="160" t="s">
        <v>197</v>
      </c>
      <c r="AG10" s="163" t="s">
        <v>199</v>
      </c>
      <c r="AH10" s="157" t="s">
        <v>194</v>
      </c>
      <c r="AI10" s="162" t="s">
        <v>198</v>
      </c>
      <c r="AJ10" s="166" t="s">
        <v>202</v>
      </c>
      <c r="AK10" s="171" t="s">
        <v>207</v>
      </c>
      <c r="AL10" s="165" t="s">
        <v>244</v>
      </c>
      <c r="AM10" s="169" t="s">
        <v>205</v>
      </c>
      <c r="AN10" s="174" t="s">
        <v>212</v>
      </c>
      <c r="AO10" s="158" t="s">
        <v>195</v>
      </c>
      <c r="AP10" s="161" t="s">
        <v>35</v>
      </c>
      <c r="AQ10" s="168" t="s">
        <v>204</v>
      </c>
      <c r="AR10" s="175" t="s">
        <v>213</v>
      </c>
      <c r="AS10" s="174" t="s">
        <v>212</v>
      </c>
      <c r="AT10" s="161" t="s">
        <v>35</v>
      </c>
      <c r="AU10" s="175" t="s">
        <v>213</v>
      </c>
      <c r="AV10" s="157" t="s">
        <v>194</v>
      </c>
      <c r="AW10" s="175" t="s">
        <v>213</v>
      </c>
      <c r="AX10" s="168" t="s">
        <v>204</v>
      </c>
      <c r="AY10" s="165" t="s">
        <v>245</v>
      </c>
      <c r="BA10" s="1">
        <v>6</v>
      </c>
      <c r="BB10" s="2" t="s">
        <v>222</v>
      </c>
    </row>
    <row r="11" spans="1:54" ht="30.75" customHeight="1" x14ac:dyDescent="0.4">
      <c r="A11" s="155" t="s">
        <v>246</v>
      </c>
      <c r="B11" s="156" t="s">
        <v>247</v>
      </c>
      <c r="C11" s="157" t="s">
        <v>194</v>
      </c>
      <c r="D11" s="158" t="s">
        <v>195</v>
      </c>
      <c r="E11" s="159" t="s">
        <v>196</v>
      </c>
      <c r="F11" s="160" t="s">
        <v>197</v>
      </c>
      <c r="G11" s="161" t="s">
        <v>35</v>
      </c>
      <c r="H11" s="162" t="s">
        <v>198</v>
      </c>
      <c r="I11" s="159" t="s">
        <v>196</v>
      </c>
      <c r="J11" s="163" t="s">
        <v>199</v>
      </c>
      <c r="K11" s="162" t="s">
        <v>198</v>
      </c>
      <c r="L11" s="160" t="s">
        <v>197</v>
      </c>
      <c r="M11" s="164" t="s">
        <v>200</v>
      </c>
      <c r="N11" s="165" t="s">
        <v>225</v>
      </c>
      <c r="O11" s="166" t="s">
        <v>202</v>
      </c>
      <c r="P11" s="167" t="s">
        <v>203</v>
      </c>
      <c r="Q11" s="168" t="s">
        <v>204</v>
      </c>
      <c r="R11" s="169" t="s">
        <v>205</v>
      </c>
      <c r="S11" s="161" t="s">
        <v>35</v>
      </c>
      <c r="T11" s="170" t="s">
        <v>206</v>
      </c>
      <c r="U11" s="169" t="s">
        <v>205</v>
      </c>
      <c r="V11" s="171" t="s">
        <v>207</v>
      </c>
      <c r="W11" s="164" t="s">
        <v>200</v>
      </c>
      <c r="X11" s="157" t="s">
        <v>194</v>
      </c>
      <c r="Y11" s="162" t="s">
        <v>198</v>
      </c>
      <c r="Z11" s="165" t="s">
        <v>226</v>
      </c>
      <c r="AA11" s="172" t="s">
        <v>209</v>
      </c>
      <c r="AB11" s="173" t="s">
        <v>210</v>
      </c>
      <c r="AC11" s="171" t="s">
        <v>207</v>
      </c>
      <c r="AD11" s="161" t="s">
        <v>35</v>
      </c>
      <c r="AE11" s="160" t="s">
        <v>197</v>
      </c>
      <c r="AF11" s="160" t="s">
        <v>197</v>
      </c>
      <c r="AG11" s="163" t="s">
        <v>199</v>
      </c>
      <c r="AH11" s="157" t="s">
        <v>194</v>
      </c>
      <c r="AI11" s="162" t="s">
        <v>198</v>
      </c>
      <c r="AJ11" s="166" t="s">
        <v>202</v>
      </c>
      <c r="AK11" s="171" t="s">
        <v>207</v>
      </c>
      <c r="AL11" s="165" t="s">
        <v>248</v>
      </c>
      <c r="AM11" s="169" t="s">
        <v>205</v>
      </c>
      <c r="AN11" s="174" t="s">
        <v>212</v>
      </c>
      <c r="AO11" s="158" t="s">
        <v>195</v>
      </c>
      <c r="AP11" s="161" t="s">
        <v>35</v>
      </c>
      <c r="AQ11" s="168" t="s">
        <v>204</v>
      </c>
      <c r="AR11" s="175" t="s">
        <v>213</v>
      </c>
      <c r="AS11" s="174" t="s">
        <v>212</v>
      </c>
      <c r="AT11" s="161" t="s">
        <v>35</v>
      </c>
      <c r="AU11" s="175" t="s">
        <v>213</v>
      </c>
      <c r="AV11" s="2" t="s">
        <v>213</v>
      </c>
      <c r="AW11" s="175" t="s">
        <v>213</v>
      </c>
      <c r="AX11" s="168" t="s">
        <v>204</v>
      </c>
      <c r="AY11" s="165" t="s">
        <v>249</v>
      </c>
      <c r="BA11" s="1">
        <v>7</v>
      </c>
      <c r="BB11" s="2" t="s">
        <v>222</v>
      </c>
    </row>
    <row r="12" spans="1:54" ht="30.75" customHeight="1" x14ac:dyDescent="0.4">
      <c r="A12" s="155" t="s">
        <v>250</v>
      </c>
      <c r="B12" s="156" t="s">
        <v>251</v>
      </c>
      <c r="C12" s="157" t="s">
        <v>194</v>
      </c>
      <c r="D12" s="158" t="s">
        <v>195</v>
      </c>
      <c r="E12" s="159" t="s">
        <v>196</v>
      </c>
      <c r="F12" s="160" t="s">
        <v>197</v>
      </c>
      <c r="G12" s="161" t="s">
        <v>35</v>
      </c>
      <c r="H12" s="162" t="s">
        <v>198</v>
      </c>
      <c r="I12" s="159" t="s">
        <v>196</v>
      </c>
      <c r="J12" s="163" t="s">
        <v>199</v>
      </c>
      <c r="K12" s="162" t="s">
        <v>198</v>
      </c>
      <c r="L12" s="160" t="s">
        <v>197</v>
      </c>
      <c r="M12" s="164" t="s">
        <v>200</v>
      </c>
      <c r="N12" s="165" t="s">
        <v>225</v>
      </c>
      <c r="O12" s="166" t="s">
        <v>202</v>
      </c>
      <c r="P12" s="167" t="s">
        <v>203</v>
      </c>
      <c r="Q12" s="168" t="s">
        <v>204</v>
      </c>
      <c r="R12" s="169" t="s">
        <v>205</v>
      </c>
      <c r="S12" s="161" t="s">
        <v>35</v>
      </c>
      <c r="T12" s="170" t="s">
        <v>206</v>
      </c>
      <c r="U12" s="169" t="s">
        <v>205</v>
      </c>
      <c r="V12" s="171" t="s">
        <v>207</v>
      </c>
      <c r="W12" s="164" t="s">
        <v>200</v>
      </c>
      <c r="X12" s="157" t="s">
        <v>194</v>
      </c>
      <c r="Y12" s="162" t="s">
        <v>198</v>
      </c>
      <c r="Z12" s="165" t="s">
        <v>226</v>
      </c>
      <c r="AA12" s="172" t="s">
        <v>209</v>
      </c>
      <c r="AB12" s="173" t="s">
        <v>210</v>
      </c>
      <c r="AC12" s="171" t="s">
        <v>207</v>
      </c>
      <c r="AD12" s="161" t="s">
        <v>35</v>
      </c>
      <c r="AE12" s="160" t="s">
        <v>197</v>
      </c>
      <c r="AF12" s="160" t="s">
        <v>197</v>
      </c>
      <c r="AG12" s="163" t="s">
        <v>199</v>
      </c>
      <c r="AH12" s="157" t="s">
        <v>194</v>
      </c>
      <c r="AI12" s="162" t="s">
        <v>198</v>
      </c>
      <c r="AJ12" s="166" t="s">
        <v>202</v>
      </c>
      <c r="AK12" s="171" t="s">
        <v>207</v>
      </c>
      <c r="AL12" s="165" t="s">
        <v>227</v>
      </c>
      <c r="AM12" s="169" t="s">
        <v>205</v>
      </c>
      <c r="AN12" s="174" t="s">
        <v>212</v>
      </c>
      <c r="AO12" s="158" t="s">
        <v>195</v>
      </c>
      <c r="AP12" s="161" t="s">
        <v>35</v>
      </c>
      <c r="AQ12" s="168" t="s">
        <v>204</v>
      </c>
      <c r="AR12" s="175" t="s">
        <v>213</v>
      </c>
      <c r="AS12" s="174" t="s">
        <v>212</v>
      </c>
      <c r="AT12" s="161" t="s">
        <v>35</v>
      </c>
      <c r="AU12" s="175" t="s">
        <v>213</v>
      </c>
      <c r="AV12" s="2" t="s">
        <v>213</v>
      </c>
      <c r="AW12" s="175" t="s">
        <v>213</v>
      </c>
      <c r="AX12" s="168" t="s">
        <v>204</v>
      </c>
      <c r="AY12" s="165" t="s">
        <v>252</v>
      </c>
      <c r="BA12" s="1">
        <v>8</v>
      </c>
      <c r="BB12" s="2" t="s">
        <v>222</v>
      </c>
    </row>
    <row r="13" spans="1:54" ht="30.75" customHeight="1" x14ac:dyDescent="0.4">
      <c r="A13" s="155" t="s">
        <v>253</v>
      </c>
      <c r="B13" s="156" t="s">
        <v>254</v>
      </c>
      <c r="C13" s="157" t="s">
        <v>194</v>
      </c>
      <c r="D13" s="158" t="s">
        <v>195</v>
      </c>
      <c r="E13" s="159" t="s">
        <v>196</v>
      </c>
      <c r="F13" s="160" t="s">
        <v>197</v>
      </c>
      <c r="G13" s="161" t="s">
        <v>35</v>
      </c>
      <c r="H13" s="162" t="s">
        <v>198</v>
      </c>
      <c r="I13" s="159" t="s">
        <v>196</v>
      </c>
      <c r="J13" s="163" t="s">
        <v>199</v>
      </c>
      <c r="K13" s="162" t="s">
        <v>198</v>
      </c>
      <c r="L13" s="160" t="s">
        <v>197</v>
      </c>
      <c r="M13" s="164" t="s">
        <v>200</v>
      </c>
      <c r="N13" s="165" t="s">
        <v>225</v>
      </c>
      <c r="O13" s="166" t="s">
        <v>202</v>
      </c>
      <c r="P13" s="167" t="s">
        <v>203</v>
      </c>
      <c r="Q13" s="168" t="s">
        <v>204</v>
      </c>
      <c r="R13" s="169" t="s">
        <v>205</v>
      </c>
      <c r="S13" s="161" t="s">
        <v>35</v>
      </c>
      <c r="T13" s="170" t="s">
        <v>206</v>
      </c>
      <c r="U13" s="169" t="s">
        <v>205</v>
      </c>
      <c r="V13" s="171" t="s">
        <v>207</v>
      </c>
      <c r="W13" s="164" t="s">
        <v>200</v>
      </c>
      <c r="X13" s="157" t="s">
        <v>194</v>
      </c>
      <c r="Y13" s="162" t="s">
        <v>198</v>
      </c>
      <c r="Z13" s="165" t="s">
        <v>226</v>
      </c>
      <c r="AA13" s="172" t="s">
        <v>209</v>
      </c>
      <c r="AB13" s="173" t="s">
        <v>210</v>
      </c>
      <c r="AC13" s="171" t="s">
        <v>207</v>
      </c>
      <c r="AD13" s="161" t="s">
        <v>35</v>
      </c>
      <c r="AE13" s="160" t="s">
        <v>197</v>
      </c>
      <c r="AF13" s="160" t="s">
        <v>197</v>
      </c>
      <c r="AG13" s="163" t="s">
        <v>199</v>
      </c>
      <c r="AH13" s="157" t="s">
        <v>194</v>
      </c>
      <c r="AI13" s="162" t="s">
        <v>198</v>
      </c>
      <c r="AJ13" s="166" t="s">
        <v>202</v>
      </c>
      <c r="AK13" s="171" t="s">
        <v>207</v>
      </c>
      <c r="AL13" s="165" t="s">
        <v>248</v>
      </c>
      <c r="AM13" s="169" t="s">
        <v>205</v>
      </c>
      <c r="AN13" s="174" t="s">
        <v>212</v>
      </c>
      <c r="AO13" s="158" t="s">
        <v>195</v>
      </c>
      <c r="AP13" s="161" t="s">
        <v>35</v>
      </c>
      <c r="AQ13" s="168" t="s">
        <v>204</v>
      </c>
      <c r="AR13" s="175" t="s">
        <v>213</v>
      </c>
      <c r="AS13" s="174" t="s">
        <v>212</v>
      </c>
      <c r="AT13" s="161" t="s">
        <v>35</v>
      </c>
      <c r="AU13" s="175" t="s">
        <v>213</v>
      </c>
      <c r="AV13" s="2" t="s">
        <v>213</v>
      </c>
      <c r="AW13" s="175" t="s">
        <v>213</v>
      </c>
      <c r="AX13" s="168" t="s">
        <v>204</v>
      </c>
      <c r="AY13" s="165" t="s">
        <v>249</v>
      </c>
      <c r="BA13" s="1">
        <v>9</v>
      </c>
      <c r="BB13" s="2" t="s">
        <v>222</v>
      </c>
    </row>
    <row r="14" spans="1:54" ht="30.75" customHeight="1" x14ac:dyDescent="0.4">
      <c r="A14" s="155" t="s">
        <v>255</v>
      </c>
      <c r="B14" s="156" t="s">
        <v>256</v>
      </c>
      <c r="C14" s="157" t="s">
        <v>194</v>
      </c>
      <c r="D14" s="158" t="s">
        <v>195</v>
      </c>
      <c r="E14" s="159" t="s">
        <v>196</v>
      </c>
      <c r="F14" s="160" t="s">
        <v>197</v>
      </c>
      <c r="G14" s="161" t="s">
        <v>35</v>
      </c>
      <c r="H14" s="162" t="s">
        <v>198</v>
      </c>
      <c r="I14" s="159" t="s">
        <v>196</v>
      </c>
      <c r="J14" s="163" t="s">
        <v>199</v>
      </c>
      <c r="K14" s="162" t="s">
        <v>198</v>
      </c>
      <c r="L14" s="160" t="s">
        <v>197</v>
      </c>
      <c r="M14" s="164" t="s">
        <v>200</v>
      </c>
      <c r="N14" s="165" t="s">
        <v>257</v>
      </c>
      <c r="O14" s="166" t="s">
        <v>202</v>
      </c>
      <c r="P14" s="167" t="s">
        <v>203</v>
      </c>
      <c r="Q14" s="168" t="s">
        <v>204</v>
      </c>
      <c r="R14" s="169" t="s">
        <v>205</v>
      </c>
      <c r="S14" s="161" t="s">
        <v>35</v>
      </c>
      <c r="T14" s="170" t="s">
        <v>206</v>
      </c>
      <c r="U14" s="169" t="s">
        <v>205</v>
      </c>
      <c r="V14" s="171" t="s">
        <v>207</v>
      </c>
      <c r="W14" s="164" t="s">
        <v>200</v>
      </c>
      <c r="X14" s="157" t="s">
        <v>194</v>
      </c>
      <c r="Y14" s="162" t="s">
        <v>198</v>
      </c>
      <c r="Z14" s="165" t="s">
        <v>208</v>
      </c>
      <c r="AA14" s="172" t="s">
        <v>209</v>
      </c>
      <c r="AB14" s="173" t="s">
        <v>210</v>
      </c>
      <c r="AC14" s="171" t="s">
        <v>207</v>
      </c>
      <c r="AD14" s="161" t="s">
        <v>35</v>
      </c>
      <c r="AE14" s="160" t="s">
        <v>197</v>
      </c>
      <c r="AF14" s="160" t="s">
        <v>197</v>
      </c>
      <c r="AG14" s="163" t="s">
        <v>199</v>
      </c>
      <c r="AH14" s="157" t="s">
        <v>194</v>
      </c>
      <c r="AI14" s="162" t="s">
        <v>198</v>
      </c>
      <c r="AJ14" s="166" t="s">
        <v>202</v>
      </c>
      <c r="AK14" s="171" t="s">
        <v>207</v>
      </c>
      <c r="AL14" s="165" t="s">
        <v>258</v>
      </c>
      <c r="AM14" s="169" t="s">
        <v>205</v>
      </c>
      <c r="AN14" s="174" t="s">
        <v>212</v>
      </c>
      <c r="AO14" s="158" t="s">
        <v>195</v>
      </c>
      <c r="AP14" s="161" t="s">
        <v>35</v>
      </c>
      <c r="AQ14" s="168" t="s">
        <v>204</v>
      </c>
      <c r="AR14" s="175" t="s">
        <v>213</v>
      </c>
      <c r="AS14" s="174" t="s">
        <v>212</v>
      </c>
      <c r="AT14" s="161" t="s">
        <v>35</v>
      </c>
      <c r="AU14" s="175" t="s">
        <v>213</v>
      </c>
      <c r="AV14" s="157" t="s">
        <v>194</v>
      </c>
      <c r="AW14" s="175" t="s">
        <v>213</v>
      </c>
      <c r="AX14" s="168" t="s">
        <v>204</v>
      </c>
      <c r="AY14" s="165" t="s">
        <v>259</v>
      </c>
      <c r="BA14" s="1">
        <v>10</v>
      </c>
      <c r="BB14" s="2" t="s">
        <v>260</v>
      </c>
    </row>
    <row r="15" spans="1:54" ht="30.75" customHeight="1" x14ac:dyDescent="0.4">
      <c r="A15" s="155" t="s">
        <v>261</v>
      </c>
      <c r="B15" s="156" t="s">
        <v>262</v>
      </c>
      <c r="C15" s="157" t="s">
        <v>194</v>
      </c>
      <c r="D15" s="158" t="s">
        <v>195</v>
      </c>
      <c r="E15" s="159" t="s">
        <v>196</v>
      </c>
      <c r="F15" s="160" t="s">
        <v>197</v>
      </c>
      <c r="G15" s="161" t="s">
        <v>35</v>
      </c>
      <c r="H15" s="162" t="s">
        <v>198</v>
      </c>
      <c r="I15" s="159" t="s">
        <v>196</v>
      </c>
      <c r="J15" s="163" t="s">
        <v>199</v>
      </c>
      <c r="K15" s="162" t="s">
        <v>198</v>
      </c>
      <c r="L15" s="160" t="s">
        <v>197</v>
      </c>
      <c r="M15" s="164" t="s">
        <v>200</v>
      </c>
      <c r="N15" s="165" t="s">
        <v>263</v>
      </c>
      <c r="O15" s="166" t="s">
        <v>202</v>
      </c>
      <c r="P15" s="167" t="s">
        <v>203</v>
      </c>
      <c r="Q15" s="168" t="s">
        <v>204</v>
      </c>
      <c r="R15" s="169" t="s">
        <v>205</v>
      </c>
      <c r="S15" s="161" t="s">
        <v>35</v>
      </c>
      <c r="T15" s="170" t="s">
        <v>206</v>
      </c>
      <c r="U15" s="169" t="s">
        <v>205</v>
      </c>
      <c r="V15" s="171" t="s">
        <v>207</v>
      </c>
      <c r="W15" s="164" t="s">
        <v>200</v>
      </c>
      <c r="X15" s="157" t="s">
        <v>194</v>
      </c>
      <c r="Y15" s="162" t="s">
        <v>198</v>
      </c>
      <c r="Z15" s="165" t="s">
        <v>264</v>
      </c>
      <c r="AA15" s="172" t="s">
        <v>209</v>
      </c>
      <c r="AB15" s="173" t="s">
        <v>210</v>
      </c>
      <c r="AC15" s="171" t="s">
        <v>207</v>
      </c>
      <c r="AD15" s="161" t="s">
        <v>35</v>
      </c>
      <c r="AE15" s="160" t="s">
        <v>197</v>
      </c>
      <c r="AF15" s="160" t="s">
        <v>197</v>
      </c>
      <c r="AG15" s="163" t="s">
        <v>199</v>
      </c>
      <c r="AH15" s="157" t="s">
        <v>194</v>
      </c>
      <c r="AI15" s="162" t="s">
        <v>198</v>
      </c>
      <c r="AJ15" s="166" t="s">
        <v>202</v>
      </c>
      <c r="AK15" s="171" t="s">
        <v>207</v>
      </c>
      <c r="AL15" s="165" t="s">
        <v>265</v>
      </c>
      <c r="AM15" s="169" t="s">
        <v>205</v>
      </c>
      <c r="AN15" s="174" t="s">
        <v>212</v>
      </c>
      <c r="AO15" s="158" t="s">
        <v>195</v>
      </c>
      <c r="AP15" s="161" t="s">
        <v>35</v>
      </c>
      <c r="AQ15" s="168" t="s">
        <v>204</v>
      </c>
      <c r="AR15" s="175" t="s">
        <v>213</v>
      </c>
      <c r="AS15" s="174" t="s">
        <v>212</v>
      </c>
      <c r="AT15" s="161" t="s">
        <v>35</v>
      </c>
      <c r="AU15" s="175" t="s">
        <v>213</v>
      </c>
      <c r="AV15" s="157" t="s">
        <v>194</v>
      </c>
      <c r="AW15" s="175" t="s">
        <v>213</v>
      </c>
      <c r="AX15" s="168" t="s">
        <v>204</v>
      </c>
      <c r="AY15" s="165" t="s">
        <v>266</v>
      </c>
      <c r="BA15" s="1">
        <v>11</v>
      </c>
      <c r="BB15" s="2" t="s">
        <v>267</v>
      </c>
    </row>
    <row r="16" spans="1:54" ht="30.75" customHeight="1" x14ac:dyDescent="0.4">
      <c r="A16" s="155" t="s">
        <v>268</v>
      </c>
      <c r="B16" s="156" t="s">
        <v>269</v>
      </c>
      <c r="C16" s="157" t="s">
        <v>194</v>
      </c>
      <c r="D16" s="158" t="s">
        <v>195</v>
      </c>
      <c r="E16" s="159" t="s">
        <v>196</v>
      </c>
      <c r="F16" s="160" t="s">
        <v>197</v>
      </c>
      <c r="G16" s="161" t="s">
        <v>35</v>
      </c>
      <c r="H16" s="162" t="s">
        <v>198</v>
      </c>
      <c r="I16" s="159" t="s">
        <v>196</v>
      </c>
      <c r="J16" s="163" t="s">
        <v>199</v>
      </c>
      <c r="K16" s="162" t="s">
        <v>198</v>
      </c>
      <c r="L16" s="160" t="s">
        <v>197</v>
      </c>
      <c r="M16" s="164" t="s">
        <v>200</v>
      </c>
      <c r="N16" s="165" t="s">
        <v>257</v>
      </c>
      <c r="O16" s="166" t="s">
        <v>202</v>
      </c>
      <c r="P16" s="167" t="s">
        <v>203</v>
      </c>
      <c r="Q16" s="168" t="s">
        <v>204</v>
      </c>
      <c r="R16" s="169" t="s">
        <v>205</v>
      </c>
      <c r="S16" s="161" t="s">
        <v>35</v>
      </c>
      <c r="T16" s="170" t="s">
        <v>206</v>
      </c>
      <c r="U16" s="169" t="s">
        <v>205</v>
      </c>
      <c r="V16" s="171" t="s">
        <v>207</v>
      </c>
      <c r="W16" s="164" t="s">
        <v>200</v>
      </c>
      <c r="X16" s="157" t="s">
        <v>194</v>
      </c>
      <c r="Y16" s="162" t="s">
        <v>198</v>
      </c>
      <c r="Z16" s="165" t="s">
        <v>208</v>
      </c>
      <c r="AA16" s="172" t="s">
        <v>209</v>
      </c>
      <c r="AB16" s="173" t="s">
        <v>210</v>
      </c>
      <c r="AC16" s="171" t="s">
        <v>207</v>
      </c>
      <c r="AD16" s="161" t="s">
        <v>35</v>
      </c>
      <c r="AE16" s="160" t="s">
        <v>197</v>
      </c>
      <c r="AF16" s="160" t="s">
        <v>197</v>
      </c>
      <c r="AG16" s="163" t="s">
        <v>199</v>
      </c>
      <c r="AH16" s="157" t="s">
        <v>194</v>
      </c>
      <c r="AI16" s="162" t="s">
        <v>198</v>
      </c>
      <c r="AJ16" s="166" t="s">
        <v>202</v>
      </c>
      <c r="AK16" s="171" t="s">
        <v>207</v>
      </c>
      <c r="AL16" s="165" t="s">
        <v>258</v>
      </c>
      <c r="AM16" s="169" t="s">
        <v>205</v>
      </c>
      <c r="AN16" s="174" t="s">
        <v>212</v>
      </c>
      <c r="AO16" s="158" t="s">
        <v>195</v>
      </c>
      <c r="AP16" s="161" t="s">
        <v>35</v>
      </c>
      <c r="AQ16" s="168" t="s">
        <v>204</v>
      </c>
      <c r="AR16" s="175" t="s">
        <v>213</v>
      </c>
      <c r="AS16" s="174" t="s">
        <v>212</v>
      </c>
      <c r="AT16" s="161" t="s">
        <v>35</v>
      </c>
      <c r="AU16" s="175" t="s">
        <v>213</v>
      </c>
      <c r="AV16" s="157" t="s">
        <v>194</v>
      </c>
      <c r="AW16" s="175" t="s">
        <v>213</v>
      </c>
      <c r="AX16" s="168" t="s">
        <v>204</v>
      </c>
      <c r="AY16" s="165" t="s">
        <v>259</v>
      </c>
      <c r="BA16" s="1">
        <v>12</v>
      </c>
      <c r="BB16" s="2" t="s">
        <v>267</v>
      </c>
    </row>
    <row r="17" spans="1:54" ht="30.75" customHeight="1" x14ac:dyDescent="0.4">
      <c r="A17" s="155" t="s">
        <v>270</v>
      </c>
      <c r="B17" s="156" t="s">
        <v>271</v>
      </c>
      <c r="C17" s="157" t="s">
        <v>194</v>
      </c>
      <c r="D17" s="158" t="s">
        <v>195</v>
      </c>
      <c r="E17" s="159" t="s">
        <v>196</v>
      </c>
      <c r="F17" s="160" t="s">
        <v>197</v>
      </c>
      <c r="G17" s="161" t="s">
        <v>35</v>
      </c>
      <c r="H17" s="162" t="s">
        <v>198</v>
      </c>
      <c r="I17" s="159" t="s">
        <v>196</v>
      </c>
      <c r="J17" s="163" t="s">
        <v>199</v>
      </c>
      <c r="K17" s="162" t="s">
        <v>198</v>
      </c>
      <c r="L17" s="160" t="s">
        <v>197</v>
      </c>
      <c r="M17" s="164" t="s">
        <v>200</v>
      </c>
      <c r="N17" s="165" t="s">
        <v>272</v>
      </c>
      <c r="O17" s="166" t="s">
        <v>202</v>
      </c>
      <c r="P17" s="167" t="s">
        <v>203</v>
      </c>
      <c r="Q17" s="168" t="s">
        <v>204</v>
      </c>
      <c r="R17" s="169" t="s">
        <v>205</v>
      </c>
      <c r="S17" s="161" t="s">
        <v>35</v>
      </c>
      <c r="T17" s="170" t="s">
        <v>206</v>
      </c>
      <c r="U17" s="169" t="s">
        <v>205</v>
      </c>
      <c r="V17" s="171" t="s">
        <v>207</v>
      </c>
      <c r="W17" s="164" t="s">
        <v>200</v>
      </c>
      <c r="X17" s="157" t="s">
        <v>194</v>
      </c>
      <c r="Y17" s="162" t="s">
        <v>198</v>
      </c>
      <c r="Z17" s="165" t="s">
        <v>232</v>
      </c>
      <c r="AA17" s="172" t="s">
        <v>209</v>
      </c>
      <c r="AB17" s="173" t="s">
        <v>210</v>
      </c>
      <c r="AC17" s="171" t="s">
        <v>207</v>
      </c>
      <c r="AD17" s="161" t="s">
        <v>35</v>
      </c>
      <c r="AE17" s="160" t="s">
        <v>197</v>
      </c>
      <c r="AF17" s="160" t="s">
        <v>197</v>
      </c>
      <c r="AG17" s="163" t="s">
        <v>199</v>
      </c>
      <c r="AH17" s="157" t="s">
        <v>194</v>
      </c>
      <c r="AI17" s="162" t="s">
        <v>198</v>
      </c>
      <c r="AJ17" s="166" t="s">
        <v>202</v>
      </c>
      <c r="AK17" s="171" t="s">
        <v>207</v>
      </c>
      <c r="AL17" s="165" t="s">
        <v>273</v>
      </c>
      <c r="AM17" s="169" t="s">
        <v>205</v>
      </c>
      <c r="AN17" s="174" t="s">
        <v>212</v>
      </c>
      <c r="AO17" s="158" t="s">
        <v>195</v>
      </c>
      <c r="AP17" s="161" t="s">
        <v>35</v>
      </c>
      <c r="AQ17" s="168" t="s">
        <v>204</v>
      </c>
      <c r="AR17" s="175" t="s">
        <v>213</v>
      </c>
      <c r="AS17" s="174" t="s">
        <v>212</v>
      </c>
      <c r="AT17" s="161" t="s">
        <v>35</v>
      </c>
      <c r="AU17" s="175" t="s">
        <v>213</v>
      </c>
      <c r="AV17" s="157" t="s">
        <v>194</v>
      </c>
      <c r="AW17" s="175" t="s">
        <v>213</v>
      </c>
      <c r="AX17" s="168" t="s">
        <v>204</v>
      </c>
      <c r="AY17" s="165" t="s">
        <v>274</v>
      </c>
      <c r="BA17" s="1">
        <v>13</v>
      </c>
      <c r="BB17" s="2" t="s">
        <v>267</v>
      </c>
    </row>
    <row r="18" spans="1:54" ht="30.75" customHeight="1" x14ac:dyDescent="0.4">
      <c r="A18" s="155" t="s">
        <v>275</v>
      </c>
      <c r="B18" s="156" t="s">
        <v>276</v>
      </c>
      <c r="C18" s="157" t="s">
        <v>194</v>
      </c>
      <c r="D18" s="158" t="s">
        <v>195</v>
      </c>
      <c r="E18" s="159" t="s">
        <v>196</v>
      </c>
      <c r="F18" s="160" t="s">
        <v>197</v>
      </c>
      <c r="G18" s="161" t="s">
        <v>35</v>
      </c>
      <c r="H18" s="162" t="s">
        <v>198</v>
      </c>
      <c r="I18" s="159" t="s">
        <v>196</v>
      </c>
      <c r="J18" s="163" t="s">
        <v>199</v>
      </c>
      <c r="K18" s="162" t="s">
        <v>198</v>
      </c>
      <c r="L18" s="160" t="s">
        <v>197</v>
      </c>
      <c r="M18" s="164" t="s">
        <v>200</v>
      </c>
      <c r="N18" s="165" t="s">
        <v>277</v>
      </c>
      <c r="O18" s="166" t="s">
        <v>202</v>
      </c>
      <c r="P18" s="167" t="s">
        <v>203</v>
      </c>
      <c r="Q18" s="168" t="s">
        <v>204</v>
      </c>
      <c r="R18" s="169" t="s">
        <v>205</v>
      </c>
      <c r="S18" s="161" t="s">
        <v>35</v>
      </c>
      <c r="T18" s="170" t="s">
        <v>206</v>
      </c>
      <c r="U18" s="169" t="s">
        <v>205</v>
      </c>
      <c r="V18" s="171" t="s">
        <v>207</v>
      </c>
      <c r="W18" s="164" t="s">
        <v>200</v>
      </c>
      <c r="X18" s="157" t="s">
        <v>194</v>
      </c>
      <c r="Y18" s="162" t="s">
        <v>198</v>
      </c>
      <c r="Z18" s="165" t="s">
        <v>278</v>
      </c>
      <c r="AA18" s="172" t="s">
        <v>209</v>
      </c>
      <c r="AB18" s="173" t="s">
        <v>210</v>
      </c>
      <c r="AC18" s="171" t="s">
        <v>207</v>
      </c>
      <c r="AD18" s="161" t="s">
        <v>35</v>
      </c>
      <c r="AE18" s="160" t="s">
        <v>197</v>
      </c>
      <c r="AF18" s="160" t="s">
        <v>197</v>
      </c>
      <c r="AG18" s="163" t="s">
        <v>199</v>
      </c>
      <c r="AH18" s="157" t="s">
        <v>194</v>
      </c>
      <c r="AI18" s="162" t="s">
        <v>198</v>
      </c>
      <c r="AJ18" s="166" t="s">
        <v>202</v>
      </c>
      <c r="AK18" s="171" t="s">
        <v>207</v>
      </c>
      <c r="AL18" s="165" t="s">
        <v>279</v>
      </c>
      <c r="AM18" s="169" t="s">
        <v>205</v>
      </c>
      <c r="AN18" s="174" t="s">
        <v>212</v>
      </c>
      <c r="AO18" s="158" t="s">
        <v>195</v>
      </c>
      <c r="AP18" s="161" t="s">
        <v>35</v>
      </c>
      <c r="AQ18" s="168" t="s">
        <v>204</v>
      </c>
      <c r="AR18" s="175" t="s">
        <v>213</v>
      </c>
      <c r="AS18" s="174" t="s">
        <v>212</v>
      </c>
      <c r="AT18" s="161" t="s">
        <v>35</v>
      </c>
      <c r="AU18" s="175" t="s">
        <v>213</v>
      </c>
      <c r="AV18" s="157" t="s">
        <v>194</v>
      </c>
      <c r="AW18" s="175" t="s">
        <v>213</v>
      </c>
      <c r="AX18" s="168" t="s">
        <v>204</v>
      </c>
      <c r="AY18" s="165" t="s">
        <v>280</v>
      </c>
      <c r="BA18" s="1">
        <v>14</v>
      </c>
      <c r="BB18" s="2" t="s">
        <v>267</v>
      </c>
    </row>
    <row r="19" spans="1:54" ht="30.75" customHeight="1" x14ac:dyDescent="0.4">
      <c r="A19" s="155" t="s">
        <v>281</v>
      </c>
      <c r="B19" s="156" t="s">
        <v>282</v>
      </c>
      <c r="C19" s="157" t="s">
        <v>194</v>
      </c>
      <c r="D19" s="158" t="s">
        <v>195</v>
      </c>
      <c r="E19" s="159" t="s">
        <v>196</v>
      </c>
      <c r="F19" s="160" t="s">
        <v>197</v>
      </c>
      <c r="G19" s="161" t="s">
        <v>35</v>
      </c>
      <c r="H19" s="162" t="s">
        <v>198</v>
      </c>
      <c r="I19" s="159" t="s">
        <v>196</v>
      </c>
      <c r="J19" s="163" t="s">
        <v>199</v>
      </c>
      <c r="K19" s="162" t="s">
        <v>198</v>
      </c>
      <c r="L19" s="160" t="s">
        <v>197</v>
      </c>
      <c r="M19" s="164" t="s">
        <v>200</v>
      </c>
      <c r="N19" s="165" t="s">
        <v>283</v>
      </c>
      <c r="O19" s="166" t="s">
        <v>202</v>
      </c>
      <c r="P19" s="167" t="s">
        <v>203</v>
      </c>
      <c r="Q19" s="168" t="s">
        <v>204</v>
      </c>
      <c r="R19" s="169" t="s">
        <v>205</v>
      </c>
      <c r="S19" s="161" t="s">
        <v>35</v>
      </c>
      <c r="T19" s="170" t="s">
        <v>206</v>
      </c>
      <c r="U19" s="169" t="s">
        <v>205</v>
      </c>
      <c r="V19" s="171" t="s">
        <v>207</v>
      </c>
      <c r="W19" s="164" t="s">
        <v>200</v>
      </c>
      <c r="X19" s="157" t="s">
        <v>194</v>
      </c>
      <c r="Y19" s="162" t="s">
        <v>198</v>
      </c>
      <c r="Z19" s="165" t="s">
        <v>208</v>
      </c>
      <c r="AA19" s="172" t="s">
        <v>209</v>
      </c>
      <c r="AB19" s="173" t="s">
        <v>210</v>
      </c>
      <c r="AC19" s="171" t="s">
        <v>207</v>
      </c>
      <c r="AD19" s="161" t="s">
        <v>35</v>
      </c>
      <c r="AE19" s="160" t="s">
        <v>197</v>
      </c>
      <c r="AF19" s="160" t="s">
        <v>197</v>
      </c>
      <c r="AG19" s="163" t="s">
        <v>199</v>
      </c>
      <c r="AH19" s="157" t="s">
        <v>194</v>
      </c>
      <c r="AI19" s="162" t="s">
        <v>198</v>
      </c>
      <c r="AJ19" s="166" t="s">
        <v>202</v>
      </c>
      <c r="AK19" s="171" t="s">
        <v>207</v>
      </c>
      <c r="AL19" s="165" t="s">
        <v>284</v>
      </c>
      <c r="AM19" s="169" t="s">
        <v>205</v>
      </c>
      <c r="AN19" s="174" t="s">
        <v>212</v>
      </c>
      <c r="AO19" s="158" t="s">
        <v>195</v>
      </c>
      <c r="AP19" s="161" t="s">
        <v>35</v>
      </c>
      <c r="AQ19" s="168" t="s">
        <v>204</v>
      </c>
      <c r="AR19" s="175" t="s">
        <v>213</v>
      </c>
      <c r="AS19" s="174" t="s">
        <v>212</v>
      </c>
      <c r="AT19" s="161" t="s">
        <v>35</v>
      </c>
      <c r="AU19" s="175" t="s">
        <v>213</v>
      </c>
      <c r="AV19" s="157" t="s">
        <v>194</v>
      </c>
      <c r="AW19" s="175" t="s">
        <v>213</v>
      </c>
      <c r="AX19" s="168" t="s">
        <v>204</v>
      </c>
      <c r="AY19" s="165" t="s">
        <v>259</v>
      </c>
      <c r="BA19" s="1">
        <v>15</v>
      </c>
      <c r="BB19" s="2" t="s">
        <v>267</v>
      </c>
    </row>
    <row r="20" spans="1:54" ht="30.75" customHeight="1" x14ac:dyDescent="0.4">
      <c r="A20" s="155" t="s">
        <v>285</v>
      </c>
      <c r="B20" s="156" t="s">
        <v>286</v>
      </c>
      <c r="C20" s="157" t="s">
        <v>194</v>
      </c>
      <c r="D20" s="158" t="s">
        <v>195</v>
      </c>
      <c r="E20" s="159" t="s">
        <v>196</v>
      </c>
      <c r="F20" s="160" t="s">
        <v>197</v>
      </c>
      <c r="G20" s="161" t="s">
        <v>35</v>
      </c>
      <c r="H20" s="162" t="s">
        <v>198</v>
      </c>
      <c r="I20" s="159" t="s">
        <v>196</v>
      </c>
      <c r="J20" s="163" t="s">
        <v>199</v>
      </c>
      <c r="K20" s="162" t="s">
        <v>198</v>
      </c>
      <c r="L20" s="160" t="s">
        <v>197</v>
      </c>
      <c r="M20" s="164" t="s">
        <v>200</v>
      </c>
      <c r="N20" s="165" t="s">
        <v>242</v>
      </c>
      <c r="O20" s="166" t="s">
        <v>202</v>
      </c>
      <c r="P20" s="167" t="s">
        <v>203</v>
      </c>
      <c r="Q20" s="168" t="s">
        <v>204</v>
      </c>
      <c r="R20" s="169" t="s">
        <v>205</v>
      </c>
      <c r="S20" s="161" t="s">
        <v>35</v>
      </c>
      <c r="T20" s="2" t="s">
        <v>210</v>
      </c>
      <c r="U20" s="169" t="s">
        <v>205</v>
      </c>
      <c r="V20" s="171" t="s">
        <v>207</v>
      </c>
      <c r="W20" s="164" t="s">
        <v>200</v>
      </c>
      <c r="X20" s="157" t="s">
        <v>194</v>
      </c>
      <c r="Y20" s="162" t="s">
        <v>198</v>
      </c>
      <c r="Z20" s="165" t="s">
        <v>287</v>
      </c>
      <c r="AA20" s="172" t="s">
        <v>209</v>
      </c>
      <c r="AB20" s="173" t="s">
        <v>210</v>
      </c>
      <c r="AC20" s="171" t="s">
        <v>207</v>
      </c>
      <c r="AD20" s="161" t="s">
        <v>35</v>
      </c>
      <c r="AE20" s="160" t="s">
        <v>197</v>
      </c>
      <c r="AF20" s="160" t="s">
        <v>197</v>
      </c>
      <c r="AG20" s="163" t="s">
        <v>199</v>
      </c>
      <c r="AH20" s="157" t="s">
        <v>194</v>
      </c>
      <c r="AI20" s="162" t="s">
        <v>198</v>
      </c>
      <c r="AJ20" s="166" t="s">
        <v>202</v>
      </c>
      <c r="AK20" s="171" t="s">
        <v>207</v>
      </c>
      <c r="AL20" s="165" t="s">
        <v>244</v>
      </c>
      <c r="AM20" s="169" t="s">
        <v>205</v>
      </c>
      <c r="AN20" s="174" t="s">
        <v>212</v>
      </c>
      <c r="AO20" s="158" t="s">
        <v>195</v>
      </c>
      <c r="AP20" s="161" t="s">
        <v>35</v>
      </c>
      <c r="AQ20" s="168" t="s">
        <v>204</v>
      </c>
      <c r="AR20" s="175" t="s">
        <v>213</v>
      </c>
      <c r="AS20" s="174" t="s">
        <v>212</v>
      </c>
      <c r="AT20" s="161" t="s">
        <v>35</v>
      </c>
      <c r="AU20" s="175" t="s">
        <v>213</v>
      </c>
      <c r="AV20" s="157" t="s">
        <v>194</v>
      </c>
      <c r="AW20" s="175" t="s">
        <v>213</v>
      </c>
      <c r="AX20" s="168" t="s">
        <v>204</v>
      </c>
      <c r="AY20" s="165" t="s">
        <v>245</v>
      </c>
      <c r="BA20" s="1">
        <v>16</v>
      </c>
      <c r="BB20" s="2" t="s">
        <v>267</v>
      </c>
    </row>
    <row r="21" spans="1:54" ht="30.75" customHeight="1" x14ac:dyDescent="0.4">
      <c r="A21" s="155" t="s">
        <v>288</v>
      </c>
      <c r="B21" s="156" t="s">
        <v>289</v>
      </c>
      <c r="C21" s="157" t="s">
        <v>194</v>
      </c>
      <c r="D21" s="158" t="s">
        <v>195</v>
      </c>
      <c r="E21" s="159" t="s">
        <v>196</v>
      </c>
      <c r="F21" s="160" t="s">
        <v>197</v>
      </c>
      <c r="G21" s="161" t="s">
        <v>35</v>
      </c>
      <c r="H21" s="162" t="s">
        <v>198</v>
      </c>
      <c r="I21" s="159" t="s">
        <v>196</v>
      </c>
      <c r="J21" s="163" t="s">
        <v>199</v>
      </c>
      <c r="K21" s="162" t="s">
        <v>198</v>
      </c>
      <c r="L21" s="160" t="s">
        <v>197</v>
      </c>
      <c r="M21" s="164" t="s">
        <v>200</v>
      </c>
      <c r="N21" s="165" t="s">
        <v>242</v>
      </c>
      <c r="O21" s="166" t="s">
        <v>202</v>
      </c>
      <c r="P21" s="167" t="s">
        <v>203</v>
      </c>
      <c r="Q21" s="168" t="s">
        <v>204</v>
      </c>
      <c r="R21" s="169" t="s">
        <v>205</v>
      </c>
      <c r="S21" s="161" t="s">
        <v>35</v>
      </c>
      <c r="T21" s="2" t="s">
        <v>210</v>
      </c>
      <c r="U21" s="169" t="s">
        <v>205</v>
      </c>
      <c r="V21" s="171" t="s">
        <v>207</v>
      </c>
      <c r="W21" s="164" t="s">
        <v>200</v>
      </c>
      <c r="X21" s="157" t="s">
        <v>194</v>
      </c>
      <c r="Y21" s="162" t="s">
        <v>198</v>
      </c>
      <c r="Z21" s="165" t="s">
        <v>287</v>
      </c>
      <c r="AA21" s="172" t="s">
        <v>209</v>
      </c>
      <c r="AB21" s="173" t="s">
        <v>210</v>
      </c>
      <c r="AC21" s="171" t="s">
        <v>207</v>
      </c>
      <c r="AD21" s="161" t="s">
        <v>35</v>
      </c>
      <c r="AE21" s="160" t="s">
        <v>197</v>
      </c>
      <c r="AF21" s="160" t="s">
        <v>197</v>
      </c>
      <c r="AG21" s="163" t="s">
        <v>199</v>
      </c>
      <c r="AH21" s="157" t="s">
        <v>194</v>
      </c>
      <c r="AI21" s="162" t="s">
        <v>198</v>
      </c>
      <c r="AJ21" s="166" t="s">
        <v>202</v>
      </c>
      <c r="AK21" s="171" t="s">
        <v>207</v>
      </c>
      <c r="AL21" s="165" t="s">
        <v>244</v>
      </c>
      <c r="AM21" s="169" t="s">
        <v>205</v>
      </c>
      <c r="AN21" s="174" t="s">
        <v>212</v>
      </c>
      <c r="AO21" s="158" t="s">
        <v>195</v>
      </c>
      <c r="AP21" s="161" t="s">
        <v>35</v>
      </c>
      <c r="AQ21" s="168" t="s">
        <v>204</v>
      </c>
      <c r="AR21" s="175" t="s">
        <v>213</v>
      </c>
      <c r="AS21" s="174" t="s">
        <v>212</v>
      </c>
      <c r="AT21" s="161" t="s">
        <v>35</v>
      </c>
      <c r="AU21" s="175" t="s">
        <v>213</v>
      </c>
      <c r="AV21" s="157" t="s">
        <v>194</v>
      </c>
      <c r="AW21" s="175" t="s">
        <v>213</v>
      </c>
      <c r="AX21" s="168" t="s">
        <v>204</v>
      </c>
      <c r="AY21" s="165" t="s">
        <v>245</v>
      </c>
      <c r="BA21" s="1">
        <v>17</v>
      </c>
      <c r="BB21" s="2" t="s">
        <v>267</v>
      </c>
    </row>
    <row r="22" spans="1:54" ht="30.75" customHeight="1" x14ac:dyDescent="0.4">
      <c r="A22" s="155" t="s">
        <v>290</v>
      </c>
      <c r="B22" s="156" t="s">
        <v>291</v>
      </c>
      <c r="C22" s="157" t="s">
        <v>194</v>
      </c>
      <c r="D22" s="158" t="s">
        <v>195</v>
      </c>
      <c r="E22" s="159" t="s">
        <v>196</v>
      </c>
      <c r="F22" s="160" t="s">
        <v>197</v>
      </c>
      <c r="G22" s="161" t="s">
        <v>35</v>
      </c>
      <c r="H22" s="162" t="s">
        <v>198</v>
      </c>
      <c r="I22" s="159" t="s">
        <v>196</v>
      </c>
      <c r="J22" s="163" t="s">
        <v>199</v>
      </c>
      <c r="K22" s="162" t="s">
        <v>198</v>
      </c>
      <c r="L22" s="160" t="s">
        <v>197</v>
      </c>
      <c r="M22" s="164" t="s">
        <v>200</v>
      </c>
      <c r="N22" s="165" t="s">
        <v>292</v>
      </c>
      <c r="O22" s="166" t="s">
        <v>202</v>
      </c>
      <c r="P22" s="167" t="s">
        <v>203</v>
      </c>
      <c r="Q22" s="168" t="s">
        <v>204</v>
      </c>
      <c r="R22" s="169" t="s">
        <v>205</v>
      </c>
      <c r="S22" s="161" t="s">
        <v>35</v>
      </c>
      <c r="T22" s="170" t="s">
        <v>206</v>
      </c>
      <c r="U22" s="169" t="s">
        <v>205</v>
      </c>
      <c r="V22" s="171" t="s">
        <v>207</v>
      </c>
      <c r="W22" s="164" t="s">
        <v>200</v>
      </c>
      <c r="X22" s="157" t="s">
        <v>194</v>
      </c>
      <c r="Y22" s="162" t="s">
        <v>198</v>
      </c>
      <c r="Z22" s="165" t="s">
        <v>293</v>
      </c>
      <c r="AA22" s="172" t="s">
        <v>209</v>
      </c>
      <c r="AB22" s="173" t="s">
        <v>210</v>
      </c>
      <c r="AC22" s="171" t="s">
        <v>207</v>
      </c>
      <c r="AD22" s="161" t="s">
        <v>35</v>
      </c>
      <c r="AE22" s="160" t="s">
        <v>197</v>
      </c>
      <c r="AF22" s="160" t="s">
        <v>197</v>
      </c>
      <c r="AG22" s="163" t="s">
        <v>199</v>
      </c>
      <c r="AH22" s="157" t="s">
        <v>194</v>
      </c>
      <c r="AI22" s="162" t="s">
        <v>198</v>
      </c>
      <c r="AJ22" s="166" t="s">
        <v>202</v>
      </c>
      <c r="AK22" s="171" t="s">
        <v>207</v>
      </c>
      <c r="AL22" s="165" t="s">
        <v>294</v>
      </c>
      <c r="AM22" s="169" t="s">
        <v>205</v>
      </c>
      <c r="AN22" s="174" t="s">
        <v>212</v>
      </c>
      <c r="AO22" s="158" t="s">
        <v>195</v>
      </c>
      <c r="AP22" s="161" t="s">
        <v>35</v>
      </c>
      <c r="AQ22" s="168" t="s">
        <v>204</v>
      </c>
      <c r="AR22" s="175" t="s">
        <v>213</v>
      </c>
      <c r="AS22" s="174" t="s">
        <v>212</v>
      </c>
      <c r="AT22" s="161" t="s">
        <v>35</v>
      </c>
      <c r="AU22" s="175" t="s">
        <v>213</v>
      </c>
      <c r="AV22" s="157" t="s">
        <v>194</v>
      </c>
      <c r="AW22" s="175" t="s">
        <v>213</v>
      </c>
      <c r="AX22" s="168" t="s">
        <v>204</v>
      </c>
      <c r="AY22" s="165" t="s">
        <v>295</v>
      </c>
      <c r="BA22" s="1">
        <v>18</v>
      </c>
      <c r="BB22" s="2" t="s">
        <v>296</v>
      </c>
    </row>
    <row r="23" spans="1:54" ht="30.75" customHeight="1" x14ac:dyDescent="0.4">
      <c r="A23" s="155" t="s">
        <v>297</v>
      </c>
      <c r="B23" s="156" t="s">
        <v>298</v>
      </c>
      <c r="C23" s="157" t="s">
        <v>194</v>
      </c>
      <c r="D23" s="158" t="s">
        <v>195</v>
      </c>
      <c r="E23" s="159" t="s">
        <v>196</v>
      </c>
      <c r="F23" s="160" t="s">
        <v>197</v>
      </c>
      <c r="G23" s="161" t="s">
        <v>35</v>
      </c>
      <c r="H23" s="162" t="s">
        <v>198</v>
      </c>
      <c r="I23" s="159" t="s">
        <v>196</v>
      </c>
      <c r="J23" s="163" t="s">
        <v>199</v>
      </c>
      <c r="K23" s="162" t="s">
        <v>198</v>
      </c>
      <c r="L23" s="160" t="s">
        <v>197</v>
      </c>
      <c r="M23" s="164" t="s">
        <v>200</v>
      </c>
      <c r="N23" s="165" t="s">
        <v>272</v>
      </c>
      <c r="O23" s="166" t="s">
        <v>202</v>
      </c>
      <c r="P23" s="167" t="s">
        <v>203</v>
      </c>
      <c r="Q23" s="168" t="s">
        <v>204</v>
      </c>
      <c r="R23" s="169" t="s">
        <v>205</v>
      </c>
      <c r="S23" s="161" t="s">
        <v>35</v>
      </c>
      <c r="T23" s="170" t="s">
        <v>206</v>
      </c>
      <c r="U23" s="169" t="s">
        <v>205</v>
      </c>
      <c r="V23" s="171" t="s">
        <v>207</v>
      </c>
      <c r="W23" s="164" t="s">
        <v>200</v>
      </c>
      <c r="X23" s="157" t="s">
        <v>194</v>
      </c>
      <c r="Y23" s="162" t="s">
        <v>198</v>
      </c>
      <c r="Z23" s="165" t="s">
        <v>232</v>
      </c>
      <c r="AA23" s="172" t="s">
        <v>209</v>
      </c>
      <c r="AB23" s="173" t="s">
        <v>210</v>
      </c>
      <c r="AC23" s="171" t="s">
        <v>207</v>
      </c>
      <c r="AD23" s="161" t="s">
        <v>35</v>
      </c>
      <c r="AE23" s="160" t="s">
        <v>197</v>
      </c>
      <c r="AF23" s="160" t="s">
        <v>197</v>
      </c>
      <c r="AG23" s="163" t="s">
        <v>199</v>
      </c>
      <c r="AH23" s="157" t="s">
        <v>194</v>
      </c>
      <c r="AI23" s="162" t="s">
        <v>198</v>
      </c>
      <c r="AJ23" s="166" t="s">
        <v>202</v>
      </c>
      <c r="AK23" s="171" t="s">
        <v>207</v>
      </c>
      <c r="AL23" s="165" t="s">
        <v>299</v>
      </c>
      <c r="AM23" s="169" t="s">
        <v>205</v>
      </c>
      <c r="AN23" s="174" t="s">
        <v>212</v>
      </c>
      <c r="AO23" s="158" t="s">
        <v>195</v>
      </c>
      <c r="AP23" s="161" t="s">
        <v>35</v>
      </c>
      <c r="AQ23" s="168" t="s">
        <v>204</v>
      </c>
      <c r="AR23" s="175" t="s">
        <v>213</v>
      </c>
      <c r="AS23" s="174" t="s">
        <v>212</v>
      </c>
      <c r="AT23" s="161" t="s">
        <v>35</v>
      </c>
      <c r="AU23" s="175" t="s">
        <v>213</v>
      </c>
      <c r="AV23" s="157" t="s">
        <v>194</v>
      </c>
      <c r="AW23" s="175" t="s">
        <v>213</v>
      </c>
      <c r="AX23" s="168" t="s">
        <v>204</v>
      </c>
      <c r="AY23" s="165" t="s">
        <v>274</v>
      </c>
      <c r="BA23" s="1">
        <v>19</v>
      </c>
      <c r="BB23" s="2" t="s">
        <v>296</v>
      </c>
    </row>
    <row r="24" spans="1:54" ht="30.75" customHeight="1" x14ac:dyDescent="0.4">
      <c r="A24" s="155" t="s">
        <v>300</v>
      </c>
      <c r="B24" s="156" t="s">
        <v>301</v>
      </c>
      <c r="C24" s="157" t="s">
        <v>194</v>
      </c>
      <c r="D24" s="158" t="s">
        <v>195</v>
      </c>
      <c r="E24" s="159" t="s">
        <v>196</v>
      </c>
      <c r="F24" s="160" t="s">
        <v>197</v>
      </c>
      <c r="G24" s="161" t="s">
        <v>35</v>
      </c>
      <c r="H24" s="162" t="s">
        <v>198</v>
      </c>
      <c r="I24" s="159" t="s">
        <v>196</v>
      </c>
      <c r="J24" s="163" t="s">
        <v>199</v>
      </c>
      <c r="K24" s="162" t="s">
        <v>198</v>
      </c>
      <c r="L24" s="160" t="s">
        <v>197</v>
      </c>
      <c r="M24" s="164" t="s">
        <v>200</v>
      </c>
      <c r="N24" s="165" t="s">
        <v>302</v>
      </c>
      <c r="O24" s="166" t="s">
        <v>202</v>
      </c>
      <c r="P24" s="167" t="s">
        <v>203</v>
      </c>
      <c r="Q24" s="168" t="s">
        <v>204</v>
      </c>
      <c r="R24" s="169" t="s">
        <v>205</v>
      </c>
      <c r="S24" s="161" t="s">
        <v>35</v>
      </c>
      <c r="T24" s="170" t="s">
        <v>206</v>
      </c>
      <c r="U24" s="169" t="s">
        <v>205</v>
      </c>
      <c r="V24" s="171" t="s">
        <v>207</v>
      </c>
      <c r="W24" s="164" t="s">
        <v>200</v>
      </c>
      <c r="X24" s="157" t="s">
        <v>194</v>
      </c>
      <c r="Y24" s="162" t="s">
        <v>198</v>
      </c>
      <c r="Z24" s="165" t="s">
        <v>303</v>
      </c>
      <c r="AA24" s="172" t="s">
        <v>209</v>
      </c>
      <c r="AB24" s="173" t="s">
        <v>210</v>
      </c>
      <c r="AC24" s="171" t="s">
        <v>207</v>
      </c>
      <c r="AD24" s="161" t="s">
        <v>35</v>
      </c>
      <c r="AE24" s="160" t="s">
        <v>197</v>
      </c>
      <c r="AF24" s="160" t="s">
        <v>197</v>
      </c>
      <c r="AG24" s="163" t="s">
        <v>199</v>
      </c>
      <c r="AH24" s="157" t="s">
        <v>194</v>
      </c>
      <c r="AI24" s="162" t="s">
        <v>198</v>
      </c>
      <c r="AJ24" s="166" t="s">
        <v>202</v>
      </c>
      <c r="AK24" s="171" t="s">
        <v>207</v>
      </c>
      <c r="AL24" s="165" t="s">
        <v>304</v>
      </c>
      <c r="AM24" s="169" t="s">
        <v>205</v>
      </c>
      <c r="AN24" s="174" t="s">
        <v>212</v>
      </c>
      <c r="AO24" s="158" t="s">
        <v>195</v>
      </c>
      <c r="AP24" s="161" t="s">
        <v>35</v>
      </c>
      <c r="AQ24" s="168" t="s">
        <v>204</v>
      </c>
      <c r="AR24" s="175" t="s">
        <v>213</v>
      </c>
      <c r="AS24" s="174" t="s">
        <v>212</v>
      </c>
      <c r="AT24" s="161" t="s">
        <v>35</v>
      </c>
      <c r="AU24" s="175" t="s">
        <v>213</v>
      </c>
      <c r="AV24" s="157" t="s">
        <v>194</v>
      </c>
      <c r="AW24" s="175" t="s">
        <v>213</v>
      </c>
      <c r="AX24" s="168" t="s">
        <v>204</v>
      </c>
      <c r="AY24" s="165" t="s">
        <v>305</v>
      </c>
      <c r="BA24" s="1">
        <v>20</v>
      </c>
      <c r="BB24" s="2" t="s">
        <v>296</v>
      </c>
    </row>
    <row r="25" spans="1:54" ht="30.75" customHeight="1" x14ac:dyDescent="0.4">
      <c r="A25" s="155" t="s">
        <v>306</v>
      </c>
      <c r="B25" s="156" t="s">
        <v>307</v>
      </c>
      <c r="C25" s="157" t="s">
        <v>194</v>
      </c>
      <c r="D25" s="158" t="s">
        <v>195</v>
      </c>
      <c r="E25" s="159" t="s">
        <v>196</v>
      </c>
      <c r="F25" s="160" t="s">
        <v>197</v>
      </c>
      <c r="G25" s="161" t="s">
        <v>35</v>
      </c>
      <c r="H25" s="162" t="s">
        <v>198</v>
      </c>
      <c r="I25" s="159" t="s">
        <v>196</v>
      </c>
      <c r="J25" s="163" t="s">
        <v>199</v>
      </c>
      <c r="K25" s="162" t="s">
        <v>198</v>
      </c>
      <c r="L25" s="160" t="s">
        <v>197</v>
      </c>
      <c r="M25" s="164" t="s">
        <v>200</v>
      </c>
      <c r="N25" s="165" t="s">
        <v>308</v>
      </c>
      <c r="O25" s="166" t="s">
        <v>202</v>
      </c>
      <c r="P25" s="167" t="s">
        <v>203</v>
      </c>
      <c r="Q25" s="168" t="s">
        <v>204</v>
      </c>
      <c r="R25" s="169" t="s">
        <v>205</v>
      </c>
      <c r="S25" s="161" t="s">
        <v>35</v>
      </c>
      <c r="T25" s="170" t="s">
        <v>206</v>
      </c>
      <c r="U25" s="169" t="s">
        <v>205</v>
      </c>
      <c r="V25" s="171" t="s">
        <v>207</v>
      </c>
      <c r="W25" s="164" t="s">
        <v>200</v>
      </c>
      <c r="X25" s="157" t="s">
        <v>194</v>
      </c>
      <c r="Y25" s="162" t="s">
        <v>198</v>
      </c>
      <c r="Z25" s="165" t="s">
        <v>309</v>
      </c>
      <c r="AA25" s="172" t="s">
        <v>209</v>
      </c>
      <c r="AB25" s="173" t="s">
        <v>210</v>
      </c>
      <c r="AC25" s="171" t="s">
        <v>207</v>
      </c>
      <c r="AD25" s="161" t="s">
        <v>35</v>
      </c>
      <c r="AE25" s="160" t="s">
        <v>197</v>
      </c>
      <c r="AF25" s="160" t="s">
        <v>197</v>
      </c>
      <c r="AG25" s="163" t="s">
        <v>199</v>
      </c>
      <c r="AH25" s="157" t="s">
        <v>194</v>
      </c>
      <c r="AI25" s="162" t="s">
        <v>198</v>
      </c>
      <c r="AJ25" s="166" t="s">
        <v>202</v>
      </c>
      <c r="AK25" s="171" t="s">
        <v>207</v>
      </c>
      <c r="AL25" s="165" t="s">
        <v>310</v>
      </c>
      <c r="AM25" s="169" t="s">
        <v>205</v>
      </c>
      <c r="AN25" s="174" t="s">
        <v>212</v>
      </c>
      <c r="AO25" s="158" t="s">
        <v>195</v>
      </c>
      <c r="AP25" s="161" t="s">
        <v>35</v>
      </c>
      <c r="AQ25" s="168" t="s">
        <v>204</v>
      </c>
      <c r="AR25" s="175" t="s">
        <v>213</v>
      </c>
      <c r="AS25" s="174" t="s">
        <v>212</v>
      </c>
      <c r="AT25" s="161" t="s">
        <v>35</v>
      </c>
      <c r="AU25" s="175" t="s">
        <v>213</v>
      </c>
      <c r="AV25" s="157" t="s">
        <v>194</v>
      </c>
      <c r="AW25" s="175" t="s">
        <v>213</v>
      </c>
      <c r="AX25" s="168" t="s">
        <v>204</v>
      </c>
      <c r="AY25" s="165" t="s">
        <v>305</v>
      </c>
      <c r="BA25" s="1">
        <v>21</v>
      </c>
      <c r="BB25" s="2" t="s">
        <v>296</v>
      </c>
    </row>
    <row r="26" spans="1:54" ht="30.75" customHeight="1" x14ac:dyDescent="0.4">
      <c r="A26" s="155" t="s">
        <v>311</v>
      </c>
      <c r="B26" s="156" t="s">
        <v>312</v>
      </c>
      <c r="C26" s="157" t="s">
        <v>194</v>
      </c>
      <c r="D26" s="158" t="s">
        <v>195</v>
      </c>
      <c r="E26" s="159" t="s">
        <v>196</v>
      </c>
      <c r="F26" s="160" t="s">
        <v>197</v>
      </c>
      <c r="G26" s="161" t="s">
        <v>35</v>
      </c>
      <c r="H26" s="162" t="s">
        <v>198</v>
      </c>
      <c r="I26" s="159" t="s">
        <v>196</v>
      </c>
      <c r="J26" s="163" t="s">
        <v>199</v>
      </c>
      <c r="K26" s="162" t="s">
        <v>198</v>
      </c>
      <c r="L26" s="160" t="s">
        <v>197</v>
      </c>
      <c r="M26" s="164" t="s">
        <v>200</v>
      </c>
      <c r="N26" s="165" t="s">
        <v>313</v>
      </c>
      <c r="O26" s="166" t="s">
        <v>202</v>
      </c>
      <c r="P26" s="167" t="s">
        <v>203</v>
      </c>
      <c r="Q26" s="168" t="s">
        <v>204</v>
      </c>
      <c r="R26" s="169" t="s">
        <v>205</v>
      </c>
      <c r="S26" s="161" t="s">
        <v>35</v>
      </c>
      <c r="T26" s="170" t="s">
        <v>206</v>
      </c>
      <c r="U26" s="169" t="s">
        <v>205</v>
      </c>
      <c r="V26" s="171" t="s">
        <v>207</v>
      </c>
      <c r="W26" s="164" t="s">
        <v>200</v>
      </c>
      <c r="X26" s="157" t="s">
        <v>194</v>
      </c>
      <c r="Y26" s="162" t="s">
        <v>198</v>
      </c>
      <c r="Z26" s="165" t="s">
        <v>314</v>
      </c>
      <c r="AA26" s="172" t="s">
        <v>209</v>
      </c>
      <c r="AB26" s="173" t="s">
        <v>210</v>
      </c>
      <c r="AC26" s="171" t="s">
        <v>207</v>
      </c>
      <c r="AD26" s="161" t="s">
        <v>35</v>
      </c>
      <c r="AE26" s="160" t="s">
        <v>197</v>
      </c>
      <c r="AF26" s="160" t="s">
        <v>197</v>
      </c>
      <c r="AG26" s="163" t="s">
        <v>199</v>
      </c>
      <c r="AH26" s="157" t="s">
        <v>194</v>
      </c>
      <c r="AI26" s="162" t="s">
        <v>198</v>
      </c>
      <c r="AJ26" s="166" t="s">
        <v>202</v>
      </c>
      <c r="AK26" s="171" t="s">
        <v>207</v>
      </c>
      <c r="AL26" s="165" t="s">
        <v>315</v>
      </c>
      <c r="AM26" s="169" t="s">
        <v>205</v>
      </c>
      <c r="AN26" s="174" t="s">
        <v>212</v>
      </c>
      <c r="AO26" s="158" t="s">
        <v>195</v>
      </c>
      <c r="AP26" s="161" t="s">
        <v>35</v>
      </c>
      <c r="AQ26" s="168" t="s">
        <v>204</v>
      </c>
      <c r="AR26" s="175" t="s">
        <v>213</v>
      </c>
      <c r="AS26" s="174" t="s">
        <v>212</v>
      </c>
      <c r="AT26" s="161" t="s">
        <v>35</v>
      </c>
      <c r="AU26" s="175" t="s">
        <v>213</v>
      </c>
      <c r="AV26" s="157" t="s">
        <v>194</v>
      </c>
      <c r="AW26" s="175" t="s">
        <v>213</v>
      </c>
      <c r="AX26" s="168" t="s">
        <v>204</v>
      </c>
      <c r="AY26" s="165" t="s">
        <v>305</v>
      </c>
      <c r="BA26" s="1">
        <v>22</v>
      </c>
      <c r="BB26" s="2" t="s">
        <v>296</v>
      </c>
    </row>
    <row r="27" spans="1:54" ht="30.75" customHeight="1" x14ac:dyDescent="0.4">
      <c r="A27" s="155" t="s">
        <v>316</v>
      </c>
      <c r="B27" s="156" t="s">
        <v>317</v>
      </c>
      <c r="C27" s="157" t="s">
        <v>194</v>
      </c>
      <c r="D27" s="158" t="s">
        <v>195</v>
      </c>
      <c r="E27" s="159" t="s">
        <v>196</v>
      </c>
      <c r="F27" s="160" t="s">
        <v>197</v>
      </c>
      <c r="G27" s="161" t="s">
        <v>35</v>
      </c>
      <c r="H27" s="162" t="s">
        <v>198</v>
      </c>
      <c r="I27" s="159" t="s">
        <v>196</v>
      </c>
      <c r="J27" s="163" t="s">
        <v>199</v>
      </c>
      <c r="K27" s="162" t="s">
        <v>198</v>
      </c>
      <c r="L27" s="160" t="s">
        <v>197</v>
      </c>
      <c r="M27" s="164" t="s">
        <v>200</v>
      </c>
      <c r="N27" s="165" t="s">
        <v>318</v>
      </c>
      <c r="O27" s="166" t="s">
        <v>202</v>
      </c>
      <c r="P27" s="167" t="s">
        <v>203</v>
      </c>
      <c r="Q27" s="168" t="s">
        <v>204</v>
      </c>
      <c r="R27" s="169" t="s">
        <v>205</v>
      </c>
      <c r="S27" s="161" t="s">
        <v>35</v>
      </c>
      <c r="T27" s="170" t="s">
        <v>206</v>
      </c>
      <c r="U27" s="169" t="s">
        <v>205</v>
      </c>
      <c r="V27" s="171" t="s">
        <v>207</v>
      </c>
      <c r="W27" s="164" t="s">
        <v>200</v>
      </c>
      <c r="X27" s="157" t="s">
        <v>194</v>
      </c>
      <c r="Y27" s="162" t="s">
        <v>198</v>
      </c>
      <c r="Z27" s="165" t="s">
        <v>319</v>
      </c>
      <c r="AA27" s="172" t="s">
        <v>209</v>
      </c>
      <c r="AB27" s="173" t="s">
        <v>210</v>
      </c>
      <c r="AC27" s="171" t="s">
        <v>207</v>
      </c>
      <c r="AD27" s="161" t="s">
        <v>35</v>
      </c>
      <c r="AE27" s="160" t="s">
        <v>197</v>
      </c>
      <c r="AF27" s="160" t="s">
        <v>197</v>
      </c>
      <c r="AG27" s="163" t="s">
        <v>199</v>
      </c>
      <c r="AH27" s="157" t="s">
        <v>194</v>
      </c>
      <c r="AI27" s="162" t="s">
        <v>198</v>
      </c>
      <c r="AJ27" s="166" t="s">
        <v>202</v>
      </c>
      <c r="AK27" s="171" t="s">
        <v>207</v>
      </c>
      <c r="AL27" s="165" t="s">
        <v>320</v>
      </c>
      <c r="AM27" s="169" t="s">
        <v>205</v>
      </c>
      <c r="AN27" s="174" t="s">
        <v>212</v>
      </c>
      <c r="AO27" s="158" t="s">
        <v>195</v>
      </c>
      <c r="AP27" s="161" t="s">
        <v>35</v>
      </c>
      <c r="AQ27" s="168" t="s">
        <v>204</v>
      </c>
      <c r="AR27" s="175" t="s">
        <v>213</v>
      </c>
      <c r="AS27" s="174" t="s">
        <v>212</v>
      </c>
      <c r="AT27" s="161" t="s">
        <v>35</v>
      </c>
      <c r="AU27" s="175" t="s">
        <v>213</v>
      </c>
      <c r="AV27" s="157" t="s">
        <v>194</v>
      </c>
      <c r="AW27" s="175" t="s">
        <v>213</v>
      </c>
      <c r="AX27" s="168" t="s">
        <v>204</v>
      </c>
      <c r="AY27" s="165" t="s">
        <v>321</v>
      </c>
      <c r="BA27" s="1">
        <v>23</v>
      </c>
      <c r="BB27" s="2" t="s">
        <v>296</v>
      </c>
    </row>
    <row r="28" spans="1:54" ht="30.75" customHeight="1" x14ac:dyDescent="0.4">
      <c r="A28" s="155" t="s">
        <v>322</v>
      </c>
      <c r="B28" s="156" t="s">
        <v>323</v>
      </c>
      <c r="C28" s="157" t="s">
        <v>194</v>
      </c>
      <c r="D28" s="158" t="s">
        <v>195</v>
      </c>
      <c r="E28" s="159" t="s">
        <v>196</v>
      </c>
      <c r="F28" s="160" t="s">
        <v>197</v>
      </c>
      <c r="G28" s="161" t="s">
        <v>35</v>
      </c>
      <c r="H28" s="162" t="s">
        <v>198</v>
      </c>
      <c r="I28" s="159" t="s">
        <v>196</v>
      </c>
      <c r="J28" s="163" t="s">
        <v>199</v>
      </c>
      <c r="K28" s="162" t="s">
        <v>198</v>
      </c>
      <c r="L28" s="160" t="s">
        <v>197</v>
      </c>
      <c r="M28" s="164" t="s">
        <v>200</v>
      </c>
      <c r="N28" s="165" t="s">
        <v>324</v>
      </c>
      <c r="O28" s="166" t="s">
        <v>202</v>
      </c>
      <c r="P28" s="167" t="s">
        <v>203</v>
      </c>
      <c r="Q28" s="168" t="s">
        <v>204</v>
      </c>
      <c r="R28" s="169" t="s">
        <v>205</v>
      </c>
      <c r="S28" s="161" t="s">
        <v>35</v>
      </c>
      <c r="T28" s="170" t="s">
        <v>206</v>
      </c>
      <c r="U28" s="169" t="s">
        <v>205</v>
      </c>
      <c r="V28" s="171" t="s">
        <v>207</v>
      </c>
      <c r="W28" s="164" t="s">
        <v>200</v>
      </c>
      <c r="X28" s="157" t="s">
        <v>194</v>
      </c>
      <c r="Y28" s="162" t="s">
        <v>198</v>
      </c>
      <c r="Z28" s="165" t="s">
        <v>232</v>
      </c>
      <c r="AA28" s="172" t="s">
        <v>209</v>
      </c>
      <c r="AB28" s="173" t="s">
        <v>210</v>
      </c>
      <c r="AC28" s="171" t="s">
        <v>207</v>
      </c>
      <c r="AD28" s="161" t="s">
        <v>35</v>
      </c>
      <c r="AE28" s="160" t="s">
        <v>197</v>
      </c>
      <c r="AF28" s="160" t="s">
        <v>197</v>
      </c>
      <c r="AG28" s="163" t="s">
        <v>199</v>
      </c>
      <c r="AH28" s="157" t="s">
        <v>194</v>
      </c>
      <c r="AI28" s="162" t="s">
        <v>198</v>
      </c>
      <c r="AJ28" s="166" t="s">
        <v>202</v>
      </c>
      <c r="AK28" s="171" t="s">
        <v>207</v>
      </c>
      <c r="AL28" s="165" t="s">
        <v>325</v>
      </c>
      <c r="AM28" s="169" t="s">
        <v>205</v>
      </c>
      <c r="AN28" s="174" t="s">
        <v>212</v>
      </c>
      <c r="AO28" s="158" t="s">
        <v>195</v>
      </c>
      <c r="AP28" s="161" t="s">
        <v>35</v>
      </c>
      <c r="AQ28" s="168" t="s">
        <v>204</v>
      </c>
      <c r="AR28" s="175" t="s">
        <v>213</v>
      </c>
      <c r="AS28" s="174" t="s">
        <v>212</v>
      </c>
      <c r="AT28" s="161" t="s">
        <v>35</v>
      </c>
      <c r="AU28" s="175" t="s">
        <v>213</v>
      </c>
      <c r="AV28" s="157" t="s">
        <v>194</v>
      </c>
      <c r="AW28" s="175" t="s">
        <v>213</v>
      </c>
      <c r="AX28" s="168" t="s">
        <v>204</v>
      </c>
      <c r="AY28" s="165" t="s">
        <v>326</v>
      </c>
      <c r="BA28" s="1">
        <v>24</v>
      </c>
      <c r="BB28" s="2" t="s">
        <v>327</v>
      </c>
    </row>
    <row r="29" spans="1:54" ht="30.75" customHeight="1" x14ac:dyDescent="0.4">
      <c r="A29" s="155" t="s">
        <v>328</v>
      </c>
      <c r="B29" s="156" t="s">
        <v>329</v>
      </c>
      <c r="C29" s="157" t="s">
        <v>194</v>
      </c>
      <c r="D29" s="158" t="s">
        <v>195</v>
      </c>
      <c r="E29" s="159" t="s">
        <v>196</v>
      </c>
      <c r="F29" s="160" t="s">
        <v>197</v>
      </c>
      <c r="G29" s="161" t="s">
        <v>35</v>
      </c>
      <c r="H29" s="162" t="s">
        <v>198</v>
      </c>
      <c r="I29" s="159" t="s">
        <v>196</v>
      </c>
      <c r="J29" s="163" t="s">
        <v>199</v>
      </c>
      <c r="K29" s="162" t="s">
        <v>198</v>
      </c>
      <c r="L29" s="160" t="s">
        <v>197</v>
      </c>
      <c r="M29" s="164" t="s">
        <v>200</v>
      </c>
      <c r="N29" s="165" t="s">
        <v>330</v>
      </c>
      <c r="O29" s="166" t="s">
        <v>202</v>
      </c>
      <c r="P29" s="167" t="s">
        <v>203</v>
      </c>
      <c r="Q29" s="168" t="s">
        <v>204</v>
      </c>
      <c r="R29" s="169" t="s">
        <v>205</v>
      </c>
      <c r="S29" s="161" t="s">
        <v>35</v>
      </c>
      <c r="T29" s="170" t="s">
        <v>206</v>
      </c>
      <c r="U29" s="169" t="s">
        <v>205</v>
      </c>
      <c r="V29" s="171" t="s">
        <v>207</v>
      </c>
      <c r="W29" s="164" t="s">
        <v>200</v>
      </c>
      <c r="X29" s="157" t="s">
        <v>194</v>
      </c>
      <c r="Y29" s="162" t="s">
        <v>198</v>
      </c>
      <c r="Z29" s="165" t="s">
        <v>232</v>
      </c>
      <c r="AA29" s="172" t="s">
        <v>209</v>
      </c>
      <c r="AB29" s="173" t="s">
        <v>210</v>
      </c>
      <c r="AC29" s="171" t="s">
        <v>207</v>
      </c>
      <c r="AD29" s="161" t="s">
        <v>35</v>
      </c>
      <c r="AE29" s="160" t="s">
        <v>197</v>
      </c>
      <c r="AF29" s="160" t="s">
        <v>197</v>
      </c>
      <c r="AG29" s="163" t="s">
        <v>199</v>
      </c>
      <c r="AH29" s="157" t="s">
        <v>194</v>
      </c>
      <c r="AI29" s="162" t="s">
        <v>198</v>
      </c>
      <c r="AJ29" s="166" t="s">
        <v>202</v>
      </c>
      <c r="AK29" s="171" t="s">
        <v>207</v>
      </c>
      <c r="AL29" s="165" t="s">
        <v>331</v>
      </c>
      <c r="AM29" s="169" t="s">
        <v>205</v>
      </c>
      <c r="AN29" s="174" t="s">
        <v>212</v>
      </c>
      <c r="AO29" s="158" t="s">
        <v>195</v>
      </c>
      <c r="AP29" s="161" t="s">
        <v>35</v>
      </c>
      <c r="AQ29" s="168" t="s">
        <v>204</v>
      </c>
      <c r="AR29" s="175" t="s">
        <v>213</v>
      </c>
      <c r="AS29" s="174" t="s">
        <v>212</v>
      </c>
      <c r="AT29" s="161" t="s">
        <v>35</v>
      </c>
      <c r="AU29" s="175" t="s">
        <v>213</v>
      </c>
      <c r="AV29" s="157" t="s">
        <v>194</v>
      </c>
      <c r="AW29" s="175" t="s">
        <v>213</v>
      </c>
      <c r="AX29" s="168" t="s">
        <v>204</v>
      </c>
      <c r="AY29" s="165" t="s">
        <v>332</v>
      </c>
      <c r="BA29" s="1">
        <v>25</v>
      </c>
      <c r="BB29" s="2" t="s">
        <v>327</v>
      </c>
    </row>
    <row r="30" spans="1:54" ht="30.75" customHeight="1" x14ac:dyDescent="0.4">
      <c r="A30" s="155" t="s">
        <v>333</v>
      </c>
      <c r="B30" s="156" t="s">
        <v>334</v>
      </c>
      <c r="C30" s="157" t="s">
        <v>194</v>
      </c>
      <c r="D30" s="158" t="s">
        <v>195</v>
      </c>
      <c r="E30" s="159" t="s">
        <v>196</v>
      </c>
      <c r="F30" s="160" t="s">
        <v>197</v>
      </c>
      <c r="G30" s="161" t="s">
        <v>35</v>
      </c>
      <c r="H30" s="162" t="s">
        <v>198</v>
      </c>
      <c r="I30" s="159" t="s">
        <v>196</v>
      </c>
      <c r="J30" s="163" t="s">
        <v>199</v>
      </c>
      <c r="K30" s="162" t="s">
        <v>198</v>
      </c>
      <c r="L30" s="160" t="s">
        <v>197</v>
      </c>
      <c r="M30" s="164" t="s">
        <v>200</v>
      </c>
      <c r="N30" s="165" t="s">
        <v>335</v>
      </c>
      <c r="O30" s="166" t="s">
        <v>202</v>
      </c>
      <c r="P30" s="167" t="s">
        <v>203</v>
      </c>
      <c r="Q30" s="168" t="s">
        <v>204</v>
      </c>
      <c r="R30" s="169" t="s">
        <v>205</v>
      </c>
      <c r="S30" s="161" t="s">
        <v>35</v>
      </c>
      <c r="T30" s="2" t="s">
        <v>210</v>
      </c>
      <c r="U30" s="169" t="s">
        <v>205</v>
      </c>
      <c r="V30" s="171" t="s">
        <v>207</v>
      </c>
      <c r="W30" s="164" t="s">
        <v>200</v>
      </c>
      <c r="X30" s="157" t="s">
        <v>194</v>
      </c>
      <c r="Y30" s="162" t="s">
        <v>198</v>
      </c>
      <c r="Z30" s="165" t="s">
        <v>336</v>
      </c>
      <c r="AA30" s="172" t="s">
        <v>209</v>
      </c>
      <c r="AB30" s="173" t="s">
        <v>210</v>
      </c>
      <c r="AC30" s="171" t="s">
        <v>207</v>
      </c>
      <c r="AD30" s="161" t="s">
        <v>35</v>
      </c>
      <c r="AE30" s="160" t="s">
        <v>197</v>
      </c>
      <c r="AF30" s="160" t="s">
        <v>197</v>
      </c>
      <c r="AG30" s="163" t="s">
        <v>199</v>
      </c>
      <c r="AH30" s="157" t="s">
        <v>194</v>
      </c>
      <c r="AI30" s="162" t="s">
        <v>198</v>
      </c>
      <c r="AJ30" s="166" t="s">
        <v>202</v>
      </c>
      <c r="AK30" s="171" t="s">
        <v>207</v>
      </c>
      <c r="AL30" s="165" t="s">
        <v>337</v>
      </c>
      <c r="AM30" s="169" t="s">
        <v>205</v>
      </c>
      <c r="AN30" s="174" t="s">
        <v>212</v>
      </c>
      <c r="AO30" s="158" t="s">
        <v>195</v>
      </c>
      <c r="AP30" s="161" t="s">
        <v>35</v>
      </c>
      <c r="AQ30" s="168" t="s">
        <v>204</v>
      </c>
      <c r="AR30" s="175" t="s">
        <v>213</v>
      </c>
      <c r="AS30" s="174" t="s">
        <v>212</v>
      </c>
      <c r="AT30" s="161" t="s">
        <v>35</v>
      </c>
      <c r="AU30" s="175" t="s">
        <v>213</v>
      </c>
      <c r="AV30" s="157" t="s">
        <v>194</v>
      </c>
      <c r="AW30" s="175" t="s">
        <v>213</v>
      </c>
      <c r="AX30" s="168" t="s">
        <v>204</v>
      </c>
      <c r="AY30" s="165" t="s">
        <v>338</v>
      </c>
      <c r="BA30" s="1">
        <v>26</v>
      </c>
      <c r="BB30" s="2" t="s">
        <v>327</v>
      </c>
    </row>
    <row r="31" spans="1:54" ht="30.75" customHeight="1" x14ac:dyDescent="0.4">
      <c r="A31" s="155" t="s">
        <v>339</v>
      </c>
      <c r="B31" s="156" t="s">
        <v>340</v>
      </c>
      <c r="C31" s="157" t="s">
        <v>194</v>
      </c>
      <c r="D31" s="158" t="s">
        <v>195</v>
      </c>
      <c r="E31" s="159" t="s">
        <v>196</v>
      </c>
      <c r="F31" s="160" t="s">
        <v>197</v>
      </c>
      <c r="G31" s="161" t="s">
        <v>35</v>
      </c>
      <c r="H31" s="162" t="s">
        <v>198</v>
      </c>
      <c r="I31" s="159" t="s">
        <v>196</v>
      </c>
      <c r="J31" s="163" t="s">
        <v>199</v>
      </c>
      <c r="K31" s="162" t="s">
        <v>198</v>
      </c>
      <c r="L31" s="160" t="s">
        <v>197</v>
      </c>
      <c r="M31" s="164" t="s">
        <v>200</v>
      </c>
      <c r="N31" s="165" t="s">
        <v>341</v>
      </c>
      <c r="O31" s="166" t="s">
        <v>202</v>
      </c>
      <c r="P31" s="167" t="s">
        <v>203</v>
      </c>
      <c r="Q31" s="168" t="s">
        <v>204</v>
      </c>
      <c r="R31" s="169" t="s">
        <v>205</v>
      </c>
      <c r="S31" s="161" t="s">
        <v>35</v>
      </c>
      <c r="T31" s="170" t="s">
        <v>206</v>
      </c>
      <c r="U31" s="169" t="s">
        <v>205</v>
      </c>
      <c r="V31" s="171" t="s">
        <v>207</v>
      </c>
      <c r="W31" s="164" t="s">
        <v>200</v>
      </c>
      <c r="X31" s="157" t="s">
        <v>194</v>
      </c>
      <c r="Y31" s="162" t="s">
        <v>198</v>
      </c>
      <c r="Z31" s="165" t="s">
        <v>303</v>
      </c>
      <c r="AA31" s="172" t="s">
        <v>209</v>
      </c>
      <c r="AB31" s="173" t="s">
        <v>210</v>
      </c>
      <c r="AC31" s="171" t="s">
        <v>207</v>
      </c>
      <c r="AD31" s="161" t="s">
        <v>35</v>
      </c>
      <c r="AE31" s="160" t="s">
        <v>197</v>
      </c>
      <c r="AF31" s="160" t="s">
        <v>197</v>
      </c>
      <c r="AG31" s="163" t="s">
        <v>199</v>
      </c>
      <c r="AH31" s="157" t="s">
        <v>194</v>
      </c>
      <c r="AI31" s="162" t="s">
        <v>198</v>
      </c>
      <c r="AJ31" s="166" t="s">
        <v>202</v>
      </c>
      <c r="AK31" s="171" t="s">
        <v>207</v>
      </c>
      <c r="AL31" s="165" t="s">
        <v>304</v>
      </c>
      <c r="AM31" s="169" t="s">
        <v>205</v>
      </c>
      <c r="AN31" s="174" t="s">
        <v>212</v>
      </c>
      <c r="AO31" s="158" t="s">
        <v>195</v>
      </c>
      <c r="AP31" s="161" t="s">
        <v>35</v>
      </c>
      <c r="AQ31" s="168" t="s">
        <v>204</v>
      </c>
      <c r="AR31" s="175" t="s">
        <v>213</v>
      </c>
      <c r="AS31" s="174" t="s">
        <v>212</v>
      </c>
      <c r="AT31" s="161" t="s">
        <v>35</v>
      </c>
      <c r="AU31" s="175" t="s">
        <v>213</v>
      </c>
      <c r="AV31" s="157" t="s">
        <v>194</v>
      </c>
      <c r="AW31" s="175" t="s">
        <v>213</v>
      </c>
      <c r="AX31" s="168" t="s">
        <v>204</v>
      </c>
      <c r="AY31" s="165" t="s">
        <v>342</v>
      </c>
      <c r="BA31" s="1">
        <v>27</v>
      </c>
      <c r="BB31" s="2" t="s">
        <v>327</v>
      </c>
    </row>
    <row r="32" spans="1:54" ht="30.75" customHeight="1" x14ac:dyDescent="0.4">
      <c r="A32" s="155" t="s">
        <v>343</v>
      </c>
      <c r="B32" s="156" t="s">
        <v>344</v>
      </c>
      <c r="C32" s="157" t="s">
        <v>194</v>
      </c>
      <c r="D32" s="158" t="s">
        <v>195</v>
      </c>
      <c r="E32" s="159" t="s">
        <v>196</v>
      </c>
      <c r="F32" s="160" t="s">
        <v>197</v>
      </c>
      <c r="G32" s="161" t="s">
        <v>35</v>
      </c>
      <c r="H32" s="162" t="s">
        <v>198</v>
      </c>
      <c r="I32" s="159" t="s">
        <v>196</v>
      </c>
      <c r="J32" s="163" t="s">
        <v>199</v>
      </c>
      <c r="K32" s="162" t="s">
        <v>198</v>
      </c>
      <c r="L32" s="160" t="s">
        <v>197</v>
      </c>
      <c r="M32" s="164" t="s">
        <v>200</v>
      </c>
      <c r="N32" s="165" t="s">
        <v>345</v>
      </c>
      <c r="O32" s="166" t="s">
        <v>202</v>
      </c>
      <c r="P32" s="167" t="s">
        <v>203</v>
      </c>
      <c r="Q32" s="168" t="s">
        <v>204</v>
      </c>
      <c r="R32" s="169" t="s">
        <v>205</v>
      </c>
      <c r="S32" s="161" t="s">
        <v>35</v>
      </c>
      <c r="T32" s="2" t="s">
        <v>210</v>
      </c>
      <c r="U32" s="169" t="s">
        <v>205</v>
      </c>
      <c r="V32" s="171" t="s">
        <v>207</v>
      </c>
      <c r="W32" s="164" t="s">
        <v>200</v>
      </c>
      <c r="X32" s="157" t="s">
        <v>194</v>
      </c>
      <c r="Y32" s="162" t="s">
        <v>198</v>
      </c>
      <c r="Z32" s="165" t="s">
        <v>346</v>
      </c>
      <c r="AA32" s="172" t="s">
        <v>209</v>
      </c>
      <c r="AB32" s="173" t="s">
        <v>210</v>
      </c>
      <c r="AC32" s="171" t="s">
        <v>207</v>
      </c>
      <c r="AD32" s="161" t="s">
        <v>35</v>
      </c>
      <c r="AE32" s="160" t="s">
        <v>197</v>
      </c>
      <c r="AF32" s="160" t="s">
        <v>197</v>
      </c>
      <c r="AG32" s="163" t="s">
        <v>199</v>
      </c>
      <c r="AH32" s="157" t="s">
        <v>194</v>
      </c>
      <c r="AI32" s="162" t="s">
        <v>198</v>
      </c>
      <c r="AJ32" s="166" t="s">
        <v>202</v>
      </c>
      <c r="AK32" s="171" t="s">
        <v>207</v>
      </c>
      <c r="AL32" s="165" t="s">
        <v>347</v>
      </c>
      <c r="AM32" s="169" t="s">
        <v>205</v>
      </c>
      <c r="AN32" s="174" t="s">
        <v>212</v>
      </c>
      <c r="AO32" s="158" t="s">
        <v>195</v>
      </c>
      <c r="AP32" s="161" t="s">
        <v>35</v>
      </c>
      <c r="AQ32" s="168" t="s">
        <v>204</v>
      </c>
      <c r="AR32" s="175" t="s">
        <v>213</v>
      </c>
      <c r="AS32" s="174" t="s">
        <v>212</v>
      </c>
      <c r="AT32" s="161" t="s">
        <v>35</v>
      </c>
      <c r="AU32" s="175" t="s">
        <v>213</v>
      </c>
      <c r="AV32" s="157" t="s">
        <v>194</v>
      </c>
      <c r="AW32" s="175" t="s">
        <v>213</v>
      </c>
      <c r="AX32" s="168" t="s">
        <v>204</v>
      </c>
      <c r="AY32" s="165" t="s">
        <v>348</v>
      </c>
      <c r="BA32" s="1">
        <v>28</v>
      </c>
      <c r="BB32" s="2" t="s">
        <v>349</v>
      </c>
    </row>
    <row r="33" spans="1:54" ht="30.75" customHeight="1" x14ac:dyDescent="0.4">
      <c r="A33" s="155" t="s">
        <v>350</v>
      </c>
      <c r="B33" s="156" t="s">
        <v>351</v>
      </c>
      <c r="C33" s="157" t="s">
        <v>194</v>
      </c>
      <c r="D33" s="158" t="s">
        <v>195</v>
      </c>
      <c r="E33" s="159" t="s">
        <v>196</v>
      </c>
      <c r="F33" s="160" t="s">
        <v>197</v>
      </c>
      <c r="G33" s="161" t="s">
        <v>35</v>
      </c>
      <c r="H33" s="162" t="s">
        <v>198</v>
      </c>
      <c r="I33" s="159" t="s">
        <v>196</v>
      </c>
      <c r="J33" s="163" t="s">
        <v>199</v>
      </c>
      <c r="K33" s="162" t="s">
        <v>198</v>
      </c>
      <c r="L33" s="160" t="s">
        <v>197</v>
      </c>
      <c r="M33" s="164" t="s">
        <v>200</v>
      </c>
      <c r="N33" s="165" t="s">
        <v>352</v>
      </c>
      <c r="O33" s="166" t="s">
        <v>202</v>
      </c>
      <c r="P33" s="2" t="s">
        <v>200</v>
      </c>
      <c r="Q33" s="168" t="s">
        <v>204</v>
      </c>
      <c r="R33" s="169" t="s">
        <v>205</v>
      </c>
      <c r="S33" s="161" t="s">
        <v>35</v>
      </c>
      <c r="T33" s="170" t="s">
        <v>206</v>
      </c>
      <c r="U33" s="169" t="s">
        <v>205</v>
      </c>
      <c r="V33" s="171" t="s">
        <v>207</v>
      </c>
      <c r="W33" s="164" t="s">
        <v>200</v>
      </c>
      <c r="X33" s="157" t="s">
        <v>194</v>
      </c>
      <c r="Y33" s="162" t="s">
        <v>198</v>
      </c>
      <c r="Z33" s="165" t="s">
        <v>353</v>
      </c>
      <c r="AA33" s="172" t="s">
        <v>209</v>
      </c>
      <c r="AB33" s="173" t="s">
        <v>210</v>
      </c>
      <c r="AC33" s="171" t="s">
        <v>207</v>
      </c>
      <c r="AD33" s="161" t="s">
        <v>35</v>
      </c>
      <c r="AE33" s="160" t="s">
        <v>197</v>
      </c>
      <c r="AF33" s="160" t="s">
        <v>197</v>
      </c>
      <c r="AG33" s="163" t="s">
        <v>199</v>
      </c>
      <c r="AH33" s="157" t="s">
        <v>194</v>
      </c>
      <c r="AI33" s="162" t="s">
        <v>198</v>
      </c>
      <c r="AJ33" s="166" t="s">
        <v>202</v>
      </c>
      <c r="AK33" s="171" t="s">
        <v>207</v>
      </c>
      <c r="AL33" s="165" t="s">
        <v>354</v>
      </c>
      <c r="AM33" s="169" t="s">
        <v>205</v>
      </c>
      <c r="AN33" s="174" t="s">
        <v>212</v>
      </c>
      <c r="AO33" s="158" t="s">
        <v>195</v>
      </c>
      <c r="AP33" s="161" t="s">
        <v>35</v>
      </c>
      <c r="AQ33" s="168" t="s">
        <v>204</v>
      </c>
      <c r="AR33" s="175" t="s">
        <v>213</v>
      </c>
      <c r="AS33" s="174" t="s">
        <v>212</v>
      </c>
      <c r="AT33" s="161" t="s">
        <v>35</v>
      </c>
      <c r="AU33" s="175" t="s">
        <v>213</v>
      </c>
      <c r="AV33" s="157" t="s">
        <v>194</v>
      </c>
      <c r="AW33" s="175" t="s">
        <v>213</v>
      </c>
      <c r="AX33" s="168" t="s">
        <v>204</v>
      </c>
      <c r="AY33" s="165" t="s">
        <v>355</v>
      </c>
      <c r="BA33" s="1">
        <v>29</v>
      </c>
      <c r="BB33" s="2" t="s">
        <v>349</v>
      </c>
    </row>
    <row r="34" spans="1:54" ht="30.75" customHeight="1" x14ac:dyDescent="0.4">
      <c r="A34" s="155" t="s">
        <v>356</v>
      </c>
      <c r="B34" s="156" t="s">
        <v>357</v>
      </c>
      <c r="C34" s="157" t="s">
        <v>194</v>
      </c>
      <c r="D34" s="158" t="s">
        <v>195</v>
      </c>
      <c r="E34" s="159" t="s">
        <v>196</v>
      </c>
      <c r="F34" s="160" t="s">
        <v>197</v>
      </c>
      <c r="G34" s="161" t="s">
        <v>35</v>
      </c>
      <c r="H34" s="162" t="s">
        <v>198</v>
      </c>
      <c r="I34" s="159" t="s">
        <v>196</v>
      </c>
      <c r="J34" s="163" t="s">
        <v>199</v>
      </c>
      <c r="K34" s="162" t="s">
        <v>198</v>
      </c>
      <c r="L34" s="160" t="s">
        <v>197</v>
      </c>
      <c r="M34" s="164" t="s">
        <v>200</v>
      </c>
      <c r="N34" s="165" t="s">
        <v>358</v>
      </c>
      <c r="O34" s="166" t="s">
        <v>202</v>
      </c>
      <c r="P34" s="167" t="s">
        <v>203</v>
      </c>
      <c r="Q34" s="168" t="s">
        <v>204</v>
      </c>
      <c r="R34" s="169" t="s">
        <v>205</v>
      </c>
      <c r="S34" s="161" t="s">
        <v>35</v>
      </c>
      <c r="T34" s="170" t="s">
        <v>206</v>
      </c>
      <c r="U34" s="169" t="s">
        <v>205</v>
      </c>
      <c r="V34" s="171" t="s">
        <v>207</v>
      </c>
      <c r="W34" s="164" t="s">
        <v>200</v>
      </c>
      <c r="X34" s="157" t="s">
        <v>194</v>
      </c>
      <c r="Y34" s="162" t="s">
        <v>198</v>
      </c>
      <c r="Z34" s="165" t="s">
        <v>232</v>
      </c>
      <c r="AA34" s="172" t="s">
        <v>209</v>
      </c>
      <c r="AB34" s="173" t="s">
        <v>210</v>
      </c>
      <c r="AC34" s="171" t="s">
        <v>207</v>
      </c>
      <c r="AD34" s="161" t="s">
        <v>35</v>
      </c>
      <c r="AE34" s="160" t="s">
        <v>197</v>
      </c>
      <c r="AF34" s="160" t="s">
        <v>197</v>
      </c>
      <c r="AG34" s="163" t="s">
        <v>199</v>
      </c>
      <c r="AH34" s="157" t="s">
        <v>194</v>
      </c>
      <c r="AI34" s="162" t="s">
        <v>198</v>
      </c>
      <c r="AJ34" s="166" t="s">
        <v>202</v>
      </c>
      <c r="AK34" s="171" t="s">
        <v>207</v>
      </c>
      <c r="AL34" s="165" t="s">
        <v>359</v>
      </c>
      <c r="AM34" s="169" t="s">
        <v>205</v>
      </c>
      <c r="AN34" s="174" t="s">
        <v>212</v>
      </c>
      <c r="AO34" s="158" t="s">
        <v>195</v>
      </c>
      <c r="AP34" s="161" t="s">
        <v>35</v>
      </c>
      <c r="AQ34" s="168" t="s">
        <v>204</v>
      </c>
      <c r="AR34" s="175" t="s">
        <v>213</v>
      </c>
      <c r="AS34" s="174" t="s">
        <v>212</v>
      </c>
      <c r="AT34" s="161" t="s">
        <v>35</v>
      </c>
      <c r="AU34" s="175" t="s">
        <v>213</v>
      </c>
      <c r="AV34" s="157" t="s">
        <v>194</v>
      </c>
      <c r="AW34" s="175" t="s">
        <v>213</v>
      </c>
      <c r="AX34" s="168" t="s">
        <v>204</v>
      </c>
      <c r="AY34" s="165" t="s">
        <v>360</v>
      </c>
      <c r="BA34" s="1">
        <v>30</v>
      </c>
      <c r="BB34" s="2" t="s">
        <v>349</v>
      </c>
    </row>
    <row r="35" spans="1:54" ht="30.75" customHeight="1" x14ac:dyDescent="0.4">
      <c r="A35" s="155" t="s">
        <v>361</v>
      </c>
      <c r="B35" s="156" t="s">
        <v>362</v>
      </c>
      <c r="C35" s="157" t="s">
        <v>194</v>
      </c>
      <c r="D35" s="158" t="s">
        <v>195</v>
      </c>
      <c r="E35" s="159" t="s">
        <v>196</v>
      </c>
      <c r="F35" s="160" t="s">
        <v>197</v>
      </c>
      <c r="G35" s="161" t="s">
        <v>35</v>
      </c>
      <c r="H35" s="162" t="s">
        <v>198</v>
      </c>
      <c r="I35" s="159" t="s">
        <v>196</v>
      </c>
      <c r="J35" s="163" t="s">
        <v>199</v>
      </c>
      <c r="K35" s="162" t="s">
        <v>198</v>
      </c>
      <c r="L35" s="160" t="s">
        <v>197</v>
      </c>
      <c r="M35" s="164" t="s">
        <v>200</v>
      </c>
      <c r="N35" s="165" t="s">
        <v>363</v>
      </c>
      <c r="O35" s="166" t="s">
        <v>202</v>
      </c>
      <c r="P35" s="167" t="s">
        <v>203</v>
      </c>
      <c r="Q35" s="168" t="s">
        <v>204</v>
      </c>
      <c r="R35" s="169" t="s">
        <v>205</v>
      </c>
      <c r="S35" s="161" t="s">
        <v>35</v>
      </c>
      <c r="T35" s="2" t="s">
        <v>210</v>
      </c>
      <c r="U35" s="169" t="s">
        <v>205</v>
      </c>
      <c r="V35" s="171" t="s">
        <v>207</v>
      </c>
      <c r="W35" s="164" t="s">
        <v>200</v>
      </c>
      <c r="X35" s="157" t="s">
        <v>194</v>
      </c>
      <c r="Y35" s="162" t="s">
        <v>198</v>
      </c>
      <c r="Z35" s="165" t="s">
        <v>364</v>
      </c>
      <c r="AA35" s="172" t="s">
        <v>209</v>
      </c>
      <c r="AB35" s="173" t="s">
        <v>210</v>
      </c>
      <c r="AC35" s="171" t="s">
        <v>207</v>
      </c>
      <c r="AD35" s="161" t="s">
        <v>35</v>
      </c>
      <c r="AE35" s="160" t="s">
        <v>197</v>
      </c>
      <c r="AF35" s="160" t="s">
        <v>197</v>
      </c>
      <c r="AG35" s="163" t="s">
        <v>199</v>
      </c>
      <c r="AH35" s="157" t="s">
        <v>194</v>
      </c>
      <c r="AI35" s="162" t="s">
        <v>198</v>
      </c>
      <c r="AJ35" s="166" t="s">
        <v>202</v>
      </c>
      <c r="AK35" s="171" t="s">
        <v>207</v>
      </c>
      <c r="AL35" s="165" t="s">
        <v>365</v>
      </c>
      <c r="AM35" s="169" t="s">
        <v>205</v>
      </c>
      <c r="AN35" s="174" t="s">
        <v>212</v>
      </c>
      <c r="AO35" s="158" t="s">
        <v>195</v>
      </c>
      <c r="AP35" s="161" t="s">
        <v>35</v>
      </c>
      <c r="AQ35" s="168" t="s">
        <v>204</v>
      </c>
      <c r="AR35" s="175" t="s">
        <v>213</v>
      </c>
      <c r="AS35" s="174" t="s">
        <v>212</v>
      </c>
      <c r="AT35" s="161" t="s">
        <v>35</v>
      </c>
      <c r="AU35" s="175" t="s">
        <v>213</v>
      </c>
      <c r="AV35" s="157" t="s">
        <v>194</v>
      </c>
      <c r="AW35" s="175" t="s">
        <v>213</v>
      </c>
      <c r="AX35" s="168" t="s">
        <v>204</v>
      </c>
      <c r="AY35" s="165" t="s">
        <v>321</v>
      </c>
      <c r="BA35" s="1">
        <v>31</v>
      </c>
      <c r="BB35" s="2" t="s">
        <v>349</v>
      </c>
    </row>
    <row r="36" spans="1:54" ht="30.75" customHeight="1" x14ac:dyDescent="0.4">
      <c r="A36" s="155" t="s">
        <v>366</v>
      </c>
      <c r="B36" s="156" t="s">
        <v>367</v>
      </c>
      <c r="C36" s="157" t="s">
        <v>194</v>
      </c>
      <c r="D36" s="158" t="s">
        <v>195</v>
      </c>
      <c r="E36" s="159" t="s">
        <v>196</v>
      </c>
      <c r="F36" s="160" t="s">
        <v>197</v>
      </c>
      <c r="G36" s="161" t="s">
        <v>35</v>
      </c>
      <c r="H36" s="162" t="s">
        <v>198</v>
      </c>
      <c r="I36" s="159" t="s">
        <v>196</v>
      </c>
      <c r="J36" s="163" t="s">
        <v>199</v>
      </c>
      <c r="K36" s="162" t="s">
        <v>198</v>
      </c>
      <c r="L36" s="160" t="s">
        <v>197</v>
      </c>
      <c r="M36" s="164" t="s">
        <v>200</v>
      </c>
      <c r="N36" s="165" t="s">
        <v>368</v>
      </c>
      <c r="O36" s="166" t="s">
        <v>202</v>
      </c>
      <c r="P36" s="167" t="s">
        <v>203</v>
      </c>
      <c r="Q36" s="168" t="s">
        <v>204</v>
      </c>
      <c r="R36" s="169" t="s">
        <v>205</v>
      </c>
      <c r="S36" s="161" t="s">
        <v>35</v>
      </c>
      <c r="T36" s="2" t="s">
        <v>210</v>
      </c>
      <c r="U36" s="169" t="s">
        <v>205</v>
      </c>
      <c r="V36" s="171" t="s">
        <v>207</v>
      </c>
      <c r="W36" s="164" t="s">
        <v>200</v>
      </c>
      <c r="X36" s="157" t="s">
        <v>194</v>
      </c>
      <c r="Y36" s="162" t="s">
        <v>198</v>
      </c>
      <c r="Z36" s="165" t="s">
        <v>287</v>
      </c>
      <c r="AA36" s="172" t="s">
        <v>209</v>
      </c>
      <c r="AB36" s="173" t="s">
        <v>210</v>
      </c>
      <c r="AC36" s="171" t="s">
        <v>207</v>
      </c>
      <c r="AD36" s="161" t="s">
        <v>35</v>
      </c>
      <c r="AE36" s="160" t="s">
        <v>197</v>
      </c>
      <c r="AF36" s="160" t="s">
        <v>197</v>
      </c>
      <c r="AG36" s="163" t="s">
        <v>199</v>
      </c>
      <c r="AH36" s="157" t="s">
        <v>194</v>
      </c>
      <c r="AI36" s="162" t="s">
        <v>198</v>
      </c>
      <c r="AJ36" s="166" t="s">
        <v>202</v>
      </c>
      <c r="AK36" s="171" t="s">
        <v>207</v>
      </c>
      <c r="AL36" s="165" t="s">
        <v>244</v>
      </c>
      <c r="AM36" s="169" t="s">
        <v>205</v>
      </c>
      <c r="AN36" s="174" t="s">
        <v>212</v>
      </c>
      <c r="AO36" s="158" t="s">
        <v>195</v>
      </c>
      <c r="AP36" s="161" t="s">
        <v>35</v>
      </c>
      <c r="AQ36" s="168" t="s">
        <v>204</v>
      </c>
      <c r="AR36" s="175" t="s">
        <v>213</v>
      </c>
      <c r="AS36" s="174" t="s">
        <v>212</v>
      </c>
      <c r="AT36" s="161" t="s">
        <v>35</v>
      </c>
      <c r="AU36" s="175" t="s">
        <v>213</v>
      </c>
      <c r="AV36" s="157" t="s">
        <v>194</v>
      </c>
      <c r="AW36" s="175" t="s">
        <v>213</v>
      </c>
      <c r="AX36" s="168" t="s">
        <v>204</v>
      </c>
      <c r="AY36" s="165" t="s">
        <v>245</v>
      </c>
      <c r="BA36" s="1">
        <v>32</v>
      </c>
      <c r="BB36" s="2" t="s">
        <v>215</v>
      </c>
    </row>
    <row r="37" spans="1:54" ht="30.75" customHeight="1" thickBot="1" x14ac:dyDescent="0.45">
      <c r="A37" s="176" t="s">
        <v>369</v>
      </c>
      <c r="B37" s="177" t="s">
        <v>370</v>
      </c>
      <c r="C37" s="178" t="s">
        <v>194</v>
      </c>
      <c r="D37" s="179" t="s">
        <v>195</v>
      </c>
      <c r="E37" s="180" t="s">
        <v>196</v>
      </c>
      <c r="F37" s="181" t="s">
        <v>197</v>
      </c>
      <c r="G37" s="182" t="s">
        <v>35</v>
      </c>
      <c r="H37" s="183" t="s">
        <v>198</v>
      </c>
      <c r="I37" s="180" t="s">
        <v>196</v>
      </c>
      <c r="J37" s="184" t="s">
        <v>199</v>
      </c>
      <c r="K37" s="183" t="s">
        <v>198</v>
      </c>
      <c r="L37" s="181" t="s">
        <v>197</v>
      </c>
      <c r="M37" s="185" t="s">
        <v>200</v>
      </c>
      <c r="N37" s="186" t="s">
        <v>371</v>
      </c>
      <c r="O37" s="187" t="s">
        <v>202</v>
      </c>
      <c r="P37" s="188" t="s">
        <v>203</v>
      </c>
      <c r="Q37" s="189" t="s">
        <v>204</v>
      </c>
      <c r="R37" s="190" t="s">
        <v>205</v>
      </c>
      <c r="S37" s="182" t="s">
        <v>35</v>
      </c>
      <c r="T37" s="191" t="s">
        <v>206</v>
      </c>
      <c r="U37" s="190" t="s">
        <v>205</v>
      </c>
      <c r="V37" s="192" t="s">
        <v>207</v>
      </c>
      <c r="W37" s="185" t="s">
        <v>200</v>
      </c>
      <c r="X37" s="178" t="s">
        <v>194</v>
      </c>
      <c r="Y37" s="183" t="s">
        <v>198</v>
      </c>
      <c r="Z37" s="186" t="s">
        <v>226</v>
      </c>
      <c r="AA37" s="193" t="s">
        <v>209</v>
      </c>
      <c r="AB37" s="194" t="s">
        <v>210</v>
      </c>
      <c r="AC37" s="192" t="s">
        <v>207</v>
      </c>
      <c r="AD37" s="182" t="s">
        <v>35</v>
      </c>
      <c r="AE37" s="181" t="s">
        <v>197</v>
      </c>
      <c r="AF37" s="181" t="s">
        <v>197</v>
      </c>
      <c r="AG37" s="184" t="s">
        <v>199</v>
      </c>
      <c r="AH37" s="178" t="s">
        <v>194</v>
      </c>
      <c r="AI37" s="183" t="s">
        <v>198</v>
      </c>
      <c r="AJ37" s="187" t="s">
        <v>202</v>
      </c>
      <c r="AK37" s="192" t="s">
        <v>207</v>
      </c>
      <c r="AL37" s="186" t="s">
        <v>372</v>
      </c>
      <c r="AM37" s="190" t="s">
        <v>205</v>
      </c>
      <c r="AN37" s="195" t="s">
        <v>212</v>
      </c>
      <c r="AO37" s="179" t="s">
        <v>195</v>
      </c>
      <c r="AP37" s="182" t="s">
        <v>35</v>
      </c>
      <c r="AQ37" s="189" t="s">
        <v>204</v>
      </c>
      <c r="AR37" s="196" t="s">
        <v>213</v>
      </c>
      <c r="AS37" s="195" t="s">
        <v>212</v>
      </c>
      <c r="AT37" s="182" t="s">
        <v>35</v>
      </c>
      <c r="AU37" s="196" t="s">
        <v>213</v>
      </c>
      <c r="AV37" s="178" t="s">
        <v>194</v>
      </c>
      <c r="AW37" s="196" t="s">
        <v>213</v>
      </c>
      <c r="AX37" s="189" t="s">
        <v>204</v>
      </c>
      <c r="AY37" s="186" t="s">
        <v>373</v>
      </c>
      <c r="BA37" s="1">
        <v>33</v>
      </c>
      <c r="BB37" s="2" t="s">
        <v>215</v>
      </c>
    </row>
    <row r="38" spans="1:54" x14ac:dyDescent="0.4">
      <c r="A38" s="1" t="s">
        <v>374</v>
      </c>
    </row>
  </sheetData>
  <mergeCells count="8">
    <mergeCell ref="BB1:BB4"/>
    <mergeCell ref="A2:A4"/>
    <mergeCell ref="B2:B4"/>
    <mergeCell ref="C2:AY2"/>
    <mergeCell ref="C3:N3"/>
    <mergeCell ref="O3:Z3"/>
    <mergeCell ref="AA3:AL3"/>
    <mergeCell ref="AM3:AY3"/>
  </mergeCells>
  <phoneticPr fontId="2"/>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2462CC-179E-4782-A424-72BE6E913780}">
  <sheetPr>
    <pageSetUpPr fitToPage="1"/>
  </sheetPr>
  <dimension ref="A1:AC29"/>
  <sheetViews>
    <sheetView workbookViewId="0"/>
  </sheetViews>
  <sheetFormatPr defaultColWidth="12.625" defaultRowHeight="14.25" x14ac:dyDescent="0.4"/>
  <cols>
    <col min="1" max="1" width="4.125" style="2" customWidth="1"/>
    <col min="2" max="2" width="11.25" style="2" customWidth="1"/>
    <col min="3" max="3" width="11.25" style="17" customWidth="1"/>
    <col min="4" max="4" width="11.25" style="2" customWidth="1"/>
    <col min="5" max="5" width="11.25" style="17" customWidth="1"/>
    <col min="6" max="6" width="7.5" style="2" customWidth="1"/>
    <col min="7" max="7" width="4.125" style="2" customWidth="1"/>
    <col min="8" max="9" width="11.25" style="17" customWidth="1"/>
    <col min="10" max="10" width="7.5" style="2" customWidth="1"/>
    <col min="11" max="11" width="4.125" style="2" customWidth="1"/>
    <col min="12" max="13" width="11.25" style="17" customWidth="1"/>
    <col min="14" max="14" width="11.25" style="2" customWidth="1"/>
    <col min="15" max="15" width="7.5" style="2" customWidth="1"/>
    <col min="16" max="16" width="4.125" style="2" customWidth="1"/>
    <col min="17" max="17" width="11.25" style="2" customWidth="1"/>
    <col min="18" max="18" width="11.25" style="17" customWidth="1"/>
    <col min="19" max="19" width="7.5" style="2" customWidth="1"/>
    <col min="20" max="20" width="4.75" style="1" customWidth="1"/>
    <col min="21" max="21" width="4" style="2" customWidth="1"/>
    <col min="22" max="23" width="10.625" style="18" customWidth="1"/>
    <col min="24" max="24" width="10.625" style="17" customWidth="1"/>
    <col min="25" max="25" width="7.5" style="2" customWidth="1"/>
    <col min="26" max="26" width="4" style="17" customWidth="1"/>
    <col min="27" max="27" width="11.25" style="17" customWidth="1"/>
    <col min="28" max="29" width="11.25" style="18" customWidth="1"/>
    <col min="30" max="16384" width="12.625" style="2"/>
  </cols>
  <sheetData>
    <row r="1" spans="1:29" ht="15" customHeight="1" x14ac:dyDescent="0.4">
      <c r="A1" s="1" t="s">
        <v>376</v>
      </c>
    </row>
    <row r="2" spans="1:29" ht="18.75" customHeight="1" thickBot="1" x14ac:dyDescent="0.45">
      <c r="A2" s="19" t="s">
        <v>105</v>
      </c>
      <c r="B2" s="20"/>
      <c r="C2" s="21"/>
      <c r="D2" s="20"/>
      <c r="E2" s="21"/>
      <c r="G2" s="19" t="s">
        <v>106</v>
      </c>
      <c r="H2" s="21"/>
      <c r="I2" s="21"/>
      <c r="K2" s="12" t="s">
        <v>107</v>
      </c>
      <c r="L2" s="12"/>
      <c r="M2" s="12"/>
      <c r="N2" s="12"/>
      <c r="P2" s="19" t="s">
        <v>108</v>
      </c>
      <c r="Q2" s="20"/>
      <c r="R2" s="21"/>
      <c r="T2" s="19" t="s">
        <v>109</v>
      </c>
      <c r="U2" s="20"/>
      <c r="V2" s="17"/>
      <c r="W2" s="17"/>
      <c r="Z2" s="19" t="s">
        <v>110</v>
      </c>
      <c r="AA2" s="2"/>
      <c r="AB2" s="17"/>
      <c r="AC2" s="2"/>
    </row>
    <row r="3" spans="1:29" ht="15" customHeight="1" thickBot="1" x14ac:dyDescent="0.45">
      <c r="A3" s="201" t="s">
        <v>29</v>
      </c>
      <c r="B3" s="210" t="s">
        <v>30</v>
      </c>
      <c r="C3" s="211"/>
      <c r="D3" s="212" t="s">
        <v>31</v>
      </c>
      <c r="E3" s="211"/>
      <c r="G3" s="201" t="s">
        <v>29</v>
      </c>
      <c r="H3" s="213" t="s">
        <v>104</v>
      </c>
      <c r="I3" s="215"/>
      <c r="K3" s="201" t="s">
        <v>29</v>
      </c>
      <c r="L3" s="218" t="s">
        <v>104</v>
      </c>
      <c r="M3" s="218"/>
      <c r="N3" s="219"/>
      <c r="P3" s="201" t="s">
        <v>29</v>
      </c>
      <c r="Q3" s="213" t="s">
        <v>32</v>
      </c>
      <c r="R3" s="215"/>
      <c r="T3" s="220" t="s">
        <v>28</v>
      </c>
      <c r="U3" s="235" t="s">
        <v>85</v>
      </c>
      <c r="V3" s="222" t="s">
        <v>86</v>
      </c>
      <c r="W3" s="223"/>
      <c r="X3" s="224"/>
      <c r="Z3" s="231" t="s">
        <v>85</v>
      </c>
      <c r="AA3" s="222" t="s">
        <v>86</v>
      </c>
      <c r="AB3" s="223"/>
      <c r="AC3" s="224"/>
    </row>
    <row r="4" spans="1:29" ht="15" customHeight="1" thickBot="1" x14ac:dyDescent="0.45">
      <c r="A4" s="202"/>
      <c r="B4" s="213" t="s">
        <v>32</v>
      </c>
      <c r="C4" s="213"/>
      <c r="D4" s="214" t="s">
        <v>32</v>
      </c>
      <c r="E4" s="215"/>
      <c r="G4" s="203"/>
      <c r="H4" s="25" t="s">
        <v>45</v>
      </c>
      <c r="I4" s="26" t="s">
        <v>46</v>
      </c>
      <c r="K4" s="203"/>
      <c r="L4" s="27" t="s">
        <v>101</v>
      </c>
      <c r="M4" s="28" t="s">
        <v>83</v>
      </c>
      <c r="N4" s="3" t="s">
        <v>47</v>
      </c>
      <c r="P4" s="203"/>
      <c r="Q4" s="29" t="s">
        <v>83</v>
      </c>
      <c r="R4" s="30" t="s">
        <v>84</v>
      </c>
      <c r="T4" s="221"/>
      <c r="U4" s="236"/>
      <c r="V4" s="32" t="s">
        <v>72</v>
      </c>
      <c r="W4" s="33" t="s">
        <v>87</v>
      </c>
      <c r="X4" s="31" t="s">
        <v>73</v>
      </c>
      <c r="Z4" s="232"/>
      <c r="AA4" s="34" t="s">
        <v>87</v>
      </c>
      <c r="AB4" s="35" t="s">
        <v>97</v>
      </c>
      <c r="AC4" s="36" t="s">
        <v>73</v>
      </c>
    </row>
    <row r="5" spans="1:29" ht="15" customHeight="1" thickBot="1" x14ac:dyDescent="0.45">
      <c r="A5" s="203"/>
      <c r="B5" s="29" t="s">
        <v>33</v>
      </c>
      <c r="C5" s="37" t="s">
        <v>34</v>
      </c>
      <c r="D5" s="29" t="s">
        <v>33</v>
      </c>
      <c r="E5" s="38" t="s">
        <v>34</v>
      </c>
      <c r="G5" s="39">
        <v>1</v>
      </c>
      <c r="H5" s="40" t="s">
        <v>35</v>
      </c>
      <c r="I5" s="22" t="s">
        <v>36</v>
      </c>
      <c r="K5" s="23">
        <v>1</v>
      </c>
      <c r="L5" s="40" t="s">
        <v>60</v>
      </c>
      <c r="M5" s="40" t="s">
        <v>59</v>
      </c>
      <c r="N5" s="41" t="s">
        <v>103</v>
      </c>
      <c r="P5" s="39">
        <v>1</v>
      </c>
      <c r="Q5" s="42" t="s">
        <v>36</v>
      </c>
      <c r="R5" s="22" t="s">
        <v>36</v>
      </c>
      <c r="T5" s="225" t="s">
        <v>88</v>
      </c>
      <c r="U5" s="6">
        <v>1</v>
      </c>
      <c r="V5" s="43" t="s">
        <v>35</v>
      </c>
      <c r="W5" s="44" t="s">
        <v>37</v>
      </c>
      <c r="X5" s="45" t="s">
        <v>38</v>
      </c>
      <c r="Z5" s="46">
        <v>1</v>
      </c>
      <c r="AA5" s="47" t="s">
        <v>35</v>
      </c>
      <c r="AB5" s="48" t="s">
        <v>55</v>
      </c>
      <c r="AC5" s="49" t="s">
        <v>38</v>
      </c>
    </row>
    <row r="6" spans="1:29" ht="15" customHeight="1" x14ac:dyDescent="0.4">
      <c r="A6" s="50">
        <v>1</v>
      </c>
      <c r="B6" s="7" t="s">
        <v>35</v>
      </c>
      <c r="C6" s="51" t="s">
        <v>36</v>
      </c>
      <c r="D6" s="52" t="s">
        <v>37</v>
      </c>
      <c r="E6" s="53" t="s">
        <v>38</v>
      </c>
      <c r="G6" s="54">
        <v>2</v>
      </c>
      <c r="H6" s="48" t="s">
        <v>41</v>
      </c>
      <c r="I6" s="55" t="s">
        <v>70</v>
      </c>
      <c r="K6" s="56">
        <v>2</v>
      </c>
      <c r="L6" s="40" t="s">
        <v>60</v>
      </c>
      <c r="M6" s="40" t="s">
        <v>59</v>
      </c>
      <c r="N6" s="57" t="s">
        <v>36</v>
      </c>
      <c r="P6" s="54">
        <v>2</v>
      </c>
      <c r="Q6" s="58" t="s">
        <v>38</v>
      </c>
      <c r="R6" s="53" t="s">
        <v>38</v>
      </c>
      <c r="T6" s="226"/>
      <c r="U6" s="6">
        <v>2</v>
      </c>
      <c r="V6" s="59" t="s">
        <v>35</v>
      </c>
      <c r="W6" s="60" t="s">
        <v>37</v>
      </c>
      <c r="X6" s="61" t="s">
        <v>38</v>
      </c>
      <c r="Z6" s="46">
        <v>2</v>
      </c>
      <c r="AA6" s="47" t="s">
        <v>35</v>
      </c>
      <c r="AB6" s="48" t="s">
        <v>51</v>
      </c>
      <c r="AC6" s="49" t="s">
        <v>38</v>
      </c>
    </row>
    <row r="7" spans="1:29" ht="15" customHeight="1" x14ac:dyDescent="0.4">
      <c r="A7" s="7">
        <v>2</v>
      </c>
      <c r="B7" s="62" t="s">
        <v>39</v>
      </c>
      <c r="C7" s="48" t="s">
        <v>40</v>
      </c>
      <c r="D7" s="52" t="s">
        <v>37</v>
      </c>
      <c r="E7" s="53" t="s">
        <v>38</v>
      </c>
      <c r="G7" s="54">
        <v>3</v>
      </c>
      <c r="H7" s="51" t="s">
        <v>35</v>
      </c>
      <c r="I7" s="22" t="s">
        <v>36</v>
      </c>
      <c r="K7" s="56">
        <v>3</v>
      </c>
      <c r="L7" s="48" t="s">
        <v>102</v>
      </c>
      <c r="M7" s="40" t="s">
        <v>59</v>
      </c>
      <c r="N7" s="49" t="s">
        <v>61</v>
      </c>
      <c r="P7" s="54">
        <v>3</v>
      </c>
      <c r="Q7" s="58" t="s">
        <v>38</v>
      </c>
      <c r="R7" s="53" t="s">
        <v>38</v>
      </c>
      <c r="T7" s="226"/>
      <c r="U7" s="6">
        <v>3</v>
      </c>
      <c r="V7" s="59" t="s">
        <v>35</v>
      </c>
      <c r="W7" s="60" t="s">
        <v>37</v>
      </c>
      <c r="X7" s="55" t="s">
        <v>89</v>
      </c>
      <c r="Z7" s="46">
        <v>3</v>
      </c>
      <c r="AA7" s="47" t="s">
        <v>35</v>
      </c>
      <c r="AB7" s="40" t="s">
        <v>36</v>
      </c>
      <c r="AC7" s="49" t="s">
        <v>38</v>
      </c>
    </row>
    <row r="8" spans="1:29" ht="15" customHeight="1" x14ac:dyDescent="0.4">
      <c r="A8" s="7">
        <v>3</v>
      </c>
      <c r="B8" s="7" t="s">
        <v>35</v>
      </c>
      <c r="C8" s="51" t="s">
        <v>36</v>
      </c>
      <c r="D8" s="7" t="s">
        <v>35</v>
      </c>
      <c r="E8" s="22" t="s">
        <v>36</v>
      </c>
      <c r="G8" s="54">
        <v>4</v>
      </c>
      <c r="H8" s="51" t="s">
        <v>35</v>
      </c>
      <c r="I8" s="22" t="s">
        <v>36</v>
      </c>
      <c r="K8" s="56">
        <v>4</v>
      </c>
      <c r="L8" s="40" t="s">
        <v>60</v>
      </c>
      <c r="M8" s="40" t="s">
        <v>59</v>
      </c>
      <c r="N8" s="41" t="s">
        <v>65</v>
      </c>
      <c r="P8" s="54">
        <v>4</v>
      </c>
      <c r="Q8" s="58" t="s">
        <v>38</v>
      </c>
      <c r="R8" s="53" t="s">
        <v>38</v>
      </c>
      <c r="T8" s="226"/>
      <c r="U8" s="6">
        <v>4</v>
      </c>
      <c r="V8" s="59" t="s">
        <v>35</v>
      </c>
      <c r="W8" s="63" t="s">
        <v>35</v>
      </c>
      <c r="X8" s="64" t="s">
        <v>36</v>
      </c>
      <c r="Z8" s="46">
        <v>4</v>
      </c>
      <c r="AA8" s="47" t="s">
        <v>35</v>
      </c>
      <c r="AB8" s="65" t="s">
        <v>38</v>
      </c>
      <c r="AC8" s="49" t="s">
        <v>38</v>
      </c>
    </row>
    <row r="9" spans="1:29" ht="15" customHeight="1" x14ac:dyDescent="0.4">
      <c r="A9" s="7">
        <v>4</v>
      </c>
      <c r="B9" s="52" t="s">
        <v>37</v>
      </c>
      <c r="C9" s="66" t="s">
        <v>38</v>
      </c>
      <c r="D9" s="62" t="s">
        <v>41</v>
      </c>
      <c r="E9" s="22" t="s">
        <v>36</v>
      </c>
      <c r="G9" s="54">
        <v>5</v>
      </c>
      <c r="H9" s="51" t="s">
        <v>35</v>
      </c>
      <c r="I9" s="22" t="s">
        <v>36</v>
      </c>
      <c r="K9" s="56">
        <v>5</v>
      </c>
      <c r="L9" s="48" t="s">
        <v>66</v>
      </c>
      <c r="M9" s="40" t="s">
        <v>59</v>
      </c>
      <c r="N9" s="41" t="s">
        <v>78</v>
      </c>
      <c r="P9" s="54">
        <v>5</v>
      </c>
      <c r="Q9" s="58" t="s">
        <v>38</v>
      </c>
      <c r="R9" s="53" t="s">
        <v>38</v>
      </c>
      <c r="T9" s="226"/>
      <c r="U9" s="6">
        <v>5</v>
      </c>
      <c r="V9" s="59" t="s">
        <v>35</v>
      </c>
      <c r="W9" s="63" t="s">
        <v>35</v>
      </c>
      <c r="X9" s="64" t="s">
        <v>36</v>
      </c>
      <c r="Z9" s="46">
        <v>5</v>
      </c>
      <c r="AA9" s="47" t="s">
        <v>35</v>
      </c>
      <c r="AB9" s="48" t="s">
        <v>53</v>
      </c>
      <c r="AC9" s="49" t="s">
        <v>38</v>
      </c>
    </row>
    <row r="10" spans="1:29" ht="15" customHeight="1" x14ac:dyDescent="0.4">
      <c r="A10" s="7">
        <v>5</v>
      </c>
      <c r="B10" s="7" t="s">
        <v>35</v>
      </c>
      <c r="C10" s="51" t="s">
        <v>36</v>
      </c>
      <c r="D10" s="7" t="s">
        <v>35</v>
      </c>
      <c r="E10" s="22" t="s">
        <v>36</v>
      </c>
      <c r="G10" s="54">
        <v>6</v>
      </c>
      <c r="H10" s="51" t="s">
        <v>35</v>
      </c>
      <c r="I10" s="55" t="s">
        <v>48</v>
      </c>
      <c r="K10" s="56">
        <v>6</v>
      </c>
      <c r="L10" s="48" t="s">
        <v>79</v>
      </c>
      <c r="M10" s="40" t="s">
        <v>59</v>
      </c>
      <c r="N10" s="49" t="s">
        <v>61</v>
      </c>
      <c r="P10" s="54">
        <v>6</v>
      </c>
      <c r="Q10" s="58" t="s">
        <v>38</v>
      </c>
      <c r="R10" s="22" t="s">
        <v>36</v>
      </c>
      <c r="T10" s="226"/>
      <c r="U10" s="6">
        <v>6</v>
      </c>
      <c r="V10" s="59" t="s">
        <v>35</v>
      </c>
      <c r="W10" s="60" t="s">
        <v>37</v>
      </c>
      <c r="X10" s="61" t="s">
        <v>38</v>
      </c>
      <c r="Z10" s="46">
        <v>6</v>
      </c>
      <c r="AA10" s="67" t="s">
        <v>37</v>
      </c>
      <c r="AB10" s="48" t="s">
        <v>50</v>
      </c>
      <c r="AC10" s="41" t="s">
        <v>71</v>
      </c>
    </row>
    <row r="11" spans="1:29" ht="15" customHeight="1" x14ac:dyDescent="0.4">
      <c r="A11" s="7">
        <v>6</v>
      </c>
      <c r="B11" s="52" t="s">
        <v>37</v>
      </c>
      <c r="C11" s="66" t="s">
        <v>38</v>
      </c>
      <c r="D11" s="7" t="s">
        <v>35</v>
      </c>
      <c r="E11" s="22" t="s">
        <v>36</v>
      </c>
      <c r="G11" s="54">
        <v>7</v>
      </c>
      <c r="H11" s="51" t="s">
        <v>35</v>
      </c>
      <c r="I11" s="55" t="s">
        <v>51</v>
      </c>
      <c r="K11" s="56">
        <v>7</v>
      </c>
      <c r="L11" s="40" t="s">
        <v>60</v>
      </c>
      <c r="M11" s="40" t="s">
        <v>59</v>
      </c>
      <c r="N11" s="41" t="s">
        <v>63</v>
      </c>
      <c r="P11" s="54">
        <v>7</v>
      </c>
      <c r="Q11" s="58" t="s">
        <v>38</v>
      </c>
      <c r="R11" s="53" t="s">
        <v>38</v>
      </c>
      <c r="T11" s="226"/>
      <c r="U11" s="68">
        <v>7</v>
      </c>
      <c r="V11" s="59" t="s">
        <v>35</v>
      </c>
      <c r="W11" s="60" t="s">
        <v>37</v>
      </c>
      <c r="X11" s="61" t="s">
        <v>38</v>
      </c>
      <c r="Z11" s="46">
        <v>7</v>
      </c>
      <c r="AA11" s="47" t="s">
        <v>35</v>
      </c>
      <c r="AB11" s="48" t="s">
        <v>51</v>
      </c>
      <c r="AC11" s="49" t="s">
        <v>38</v>
      </c>
    </row>
    <row r="12" spans="1:29" ht="15" customHeight="1" thickBot="1" x14ac:dyDescent="0.45">
      <c r="A12" s="83">
        <v>7</v>
      </c>
      <c r="B12" s="69" t="s">
        <v>37</v>
      </c>
      <c r="C12" s="70" t="s">
        <v>38</v>
      </c>
      <c r="D12" s="216" t="s">
        <v>42</v>
      </c>
      <c r="E12" s="217"/>
      <c r="G12" s="54">
        <v>8</v>
      </c>
      <c r="H12" s="51" t="s">
        <v>35</v>
      </c>
      <c r="I12" s="22" t="s">
        <v>36</v>
      </c>
      <c r="K12" s="56">
        <v>8</v>
      </c>
      <c r="L12" s="48" t="s">
        <v>79</v>
      </c>
      <c r="M12" s="40" t="s">
        <v>59</v>
      </c>
      <c r="N12" s="49" t="s">
        <v>61</v>
      </c>
      <c r="P12" s="54">
        <v>8</v>
      </c>
      <c r="Q12" s="58" t="s">
        <v>38</v>
      </c>
      <c r="R12" s="53" t="s">
        <v>38</v>
      </c>
      <c r="T12" s="226"/>
      <c r="U12" s="6">
        <v>8</v>
      </c>
      <c r="V12" s="59" t="s">
        <v>35</v>
      </c>
      <c r="W12" s="60" t="s">
        <v>37</v>
      </c>
      <c r="X12" s="55" t="s">
        <v>57</v>
      </c>
      <c r="Z12" s="46">
        <v>8</v>
      </c>
      <c r="AA12" s="47" t="s">
        <v>35</v>
      </c>
      <c r="AB12" s="48" t="s">
        <v>51</v>
      </c>
      <c r="AC12" s="41" t="s">
        <v>71</v>
      </c>
    </row>
    <row r="13" spans="1:29" ht="15" customHeight="1" thickBot="1" x14ac:dyDescent="0.45">
      <c r="B13" s="71" t="s">
        <v>43</v>
      </c>
      <c r="C13" s="72" t="s">
        <v>44</v>
      </c>
      <c r="D13" s="73" t="s">
        <v>43</v>
      </c>
      <c r="E13" s="72" t="s">
        <v>44</v>
      </c>
      <c r="G13" s="54">
        <v>9</v>
      </c>
      <c r="H13" s="51" t="s">
        <v>35</v>
      </c>
      <c r="I13" s="22" t="s">
        <v>36</v>
      </c>
      <c r="K13" s="56">
        <v>9</v>
      </c>
      <c r="L13" s="48" t="s">
        <v>69</v>
      </c>
      <c r="M13" s="48" t="s">
        <v>64</v>
      </c>
      <c r="N13" s="49" t="s">
        <v>61</v>
      </c>
      <c r="P13" s="54">
        <v>9</v>
      </c>
      <c r="Q13" s="42" t="s">
        <v>36</v>
      </c>
      <c r="R13" s="22" t="s">
        <v>36</v>
      </c>
      <c r="T13" s="226"/>
      <c r="U13" s="6">
        <v>9</v>
      </c>
      <c r="V13" s="59" t="s">
        <v>35</v>
      </c>
      <c r="W13" s="60" t="s">
        <v>37</v>
      </c>
      <c r="X13" s="55" t="s">
        <v>51</v>
      </c>
      <c r="Z13" s="24">
        <v>9</v>
      </c>
      <c r="AA13" s="47" t="s">
        <v>35</v>
      </c>
      <c r="AB13" s="74" t="s">
        <v>51</v>
      </c>
      <c r="AC13" s="75" t="s">
        <v>49</v>
      </c>
    </row>
    <row r="14" spans="1:29" ht="15.75" thickBot="1" x14ac:dyDescent="0.45">
      <c r="C14" s="2"/>
      <c r="E14" s="2"/>
      <c r="G14" s="54">
        <v>10</v>
      </c>
      <c r="H14" s="48" t="s">
        <v>53</v>
      </c>
      <c r="I14" s="55" t="s">
        <v>56</v>
      </c>
      <c r="K14" s="56">
        <v>10</v>
      </c>
      <c r="L14" s="48" t="s">
        <v>65</v>
      </c>
      <c r="M14" s="40" t="s">
        <v>59</v>
      </c>
      <c r="N14" s="41" t="s">
        <v>68</v>
      </c>
      <c r="P14" s="24">
        <v>10</v>
      </c>
      <c r="Q14" s="69" t="s">
        <v>38</v>
      </c>
      <c r="R14" s="76" t="s">
        <v>38</v>
      </c>
      <c r="T14" s="226"/>
      <c r="U14" s="6">
        <v>10</v>
      </c>
      <c r="V14" s="59" t="s">
        <v>35</v>
      </c>
      <c r="W14" s="60" t="s">
        <v>37</v>
      </c>
      <c r="X14" s="61" t="s">
        <v>38</v>
      </c>
      <c r="AA14" s="72" t="s">
        <v>99</v>
      </c>
      <c r="AB14" s="88" t="s">
        <v>100</v>
      </c>
      <c r="AC14" s="88" t="s">
        <v>98</v>
      </c>
    </row>
    <row r="15" spans="1:29" ht="15.75" thickBot="1" x14ac:dyDescent="0.45">
      <c r="G15" s="54">
        <v>11</v>
      </c>
      <c r="H15" s="48" t="s">
        <v>48</v>
      </c>
      <c r="I15" s="55" t="s">
        <v>71</v>
      </c>
      <c r="K15" s="56">
        <v>11</v>
      </c>
      <c r="L15" s="65" t="s">
        <v>62</v>
      </c>
      <c r="M15" s="40" t="s">
        <v>59</v>
      </c>
      <c r="N15" s="49" t="s">
        <v>61</v>
      </c>
      <c r="Q15" s="71" t="s">
        <v>75</v>
      </c>
      <c r="R15" s="77" t="s">
        <v>74</v>
      </c>
      <c r="T15" s="226"/>
      <c r="U15" s="6">
        <v>11</v>
      </c>
      <c r="V15" s="59" t="s">
        <v>35</v>
      </c>
      <c r="W15" s="60" t="s">
        <v>37</v>
      </c>
      <c r="X15" s="61" t="s">
        <v>38</v>
      </c>
      <c r="AA15" s="89"/>
      <c r="AB15" s="233" t="s">
        <v>98</v>
      </c>
      <c r="AC15" s="234"/>
    </row>
    <row r="16" spans="1:29" ht="15" x14ac:dyDescent="0.4">
      <c r="G16" s="78">
        <v>12</v>
      </c>
      <c r="H16" s="79" t="s">
        <v>35</v>
      </c>
      <c r="I16" s="80" t="s">
        <v>36</v>
      </c>
      <c r="K16" s="56">
        <v>12</v>
      </c>
      <c r="L16" s="48" t="s">
        <v>65</v>
      </c>
      <c r="M16" s="40" t="s">
        <v>59</v>
      </c>
      <c r="N16" s="41" t="s">
        <v>66</v>
      </c>
      <c r="R16" s="81"/>
      <c r="T16" s="226"/>
      <c r="U16" s="6">
        <v>12</v>
      </c>
      <c r="V16" s="59" t="s">
        <v>35</v>
      </c>
      <c r="W16" s="60" t="s">
        <v>37</v>
      </c>
      <c r="X16" s="61" t="s">
        <v>38</v>
      </c>
    </row>
    <row r="17" spans="7:24" ht="15.75" thickBot="1" x14ac:dyDescent="0.45">
      <c r="G17" s="24">
        <v>13</v>
      </c>
      <c r="H17" s="28" t="s">
        <v>35</v>
      </c>
      <c r="I17" s="82" t="s">
        <v>36</v>
      </c>
      <c r="K17" s="56">
        <v>13</v>
      </c>
      <c r="L17" s="48" t="s">
        <v>80</v>
      </c>
      <c r="M17" s="40" t="s">
        <v>59</v>
      </c>
      <c r="N17" s="41" t="s">
        <v>68</v>
      </c>
      <c r="T17" s="226"/>
      <c r="U17" s="6">
        <v>13</v>
      </c>
      <c r="V17" s="59" t="s">
        <v>35</v>
      </c>
      <c r="W17" s="60" t="s">
        <v>37</v>
      </c>
      <c r="X17" s="55" t="s">
        <v>90</v>
      </c>
    </row>
    <row r="18" spans="7:24" ht="15.75" thickBot="1" x14ac:dyDescent="0.45">
      <c r="H18" s="77" t="s">
        <v>43</v>
      </c>
      <c r="I18" s="72" t="s">
        <v>58</v>
      </c>
      <c r="K18" s="56">
        <v>14</v>
      </c>
      <c r="L18" s="48" t="s">
        <v>63</v>
      </c>
      <c r="M18" s="40" t="s">
        <v>59</v>
      </c>
      <c r="N18" s="41" t="s">
        <v>67</v>
      </c>
      <c r="T18" s="226"/>
      <c r="U18" s="6">
        <v>14</v>
      </c>
      <c r="V18" s="59" t="s">
        <v>35</v>
      </c>
      <c r="W18" s="60" t="s">
        <v>37</v>
      </c>
      <c r="X18" s="61" t="s">
        <v>38</v>
      </c>
    </row>
    <row r="19" spans="7:24" ht="15" x14ac:dyDescent="0.4">
      <c r="K19" s="56">
        <v>15</v>
      </c>
      <c r="L19" s="48" t="s">
        <v>66</v>
      </c>
      <c r="M19" s="40" t="s">
        <v>59</v>
      </c>
      <c r="N19" s="41" t="s">
        <v>81</v>
      </c>
      <c r="T19" s="226"/>
      <c r="U19" s="6">
        <v>15</v>
      </c>
      <c r="V19" s="59" t="s">
        <v>35</v>
      </c>
      <c r="W19" s="60" t="s">
        <v>37</v>
      </c>
      <c r="X19" s="61" t="s">
        <v>38</v>
      </c>
    </row>
    <row r="20" spans="7:24" ht="15.75" thickBot="1" x14ac:dyDescent="0.45">
      <c r="K20" s="83">
        <v>16</v>
      </c>
      <c r="L20" s="84" t="s">
        <v>60</v>
      </c>
      <c r="M20" s="35" t="s">
        <v>59</v>
      </c>
      <c r="N20" s="85" t="s">
        <v>59</v>
      </c>
      <c r="T20" s="226"/>
      <c r="U20" s="6">
        <v>16</v>
      </c>
      <c r="V20" s="59" t="s">
        <v>35</v>
      </c>
      <c r="W20" s="60" t="s">
        <v>37</v>
      </c>
      <c r="X20" s="61" t="s">
        <v>38</v>
      </c>
    </row>
    <row r="21" spans="7:24" ht="15.75" thickBot="1" x14ac:dyDescent="0.45">
      <c r="L21" s="72" t="s">
        <v>77</v>
      </c>
      <c r="M21" s="71" t="s">
        <v>76</v>
      </c>
      <c r="N21" s="77" t="s">
        <v>75</v>
      </c>
      <c r="T21" s="227"/>
      <c r="U21" s="3">
        <v>17</v>
      </c>
      <c r="V21" s="59" t="s">
        <v>35</v>
      </c>
      <c r="W21" s="60" t="s">
        <v>37</v>
      </c>
      <c r="X21" s="61" t="s">
        <v>38</v>
      </c>
    </row>
    <row r="22" spans="7:24" ht="15" x14ac:dyDescent="0.4">
      <c r="L22" s="81"/>
      <c r="T22" s="228" t="s">
        <v>91</v>
      </c>
      <c r="U22" s="6">
        <v>1</v>
      </c>
      <c r="V22" s="43" t="s">
        <v>35</v>
      </c>
      <c r="W22" s="44" t="s">
        <v>37</v>
      </c>
      <c r="X22" s="45" t="s">
        <v>38</v>
      </c>
    </row>
    <row r="23" spans="7:24" ht="15" x14ac:dyDescent="0.4">
      <c r="T23" s="229"/>
      <c r="U23" s="6">
        <v>2</v>
      </c>
      <c r="V23" s="86" t="s">
        <v>54</v>
      </c>
      <c r="W23" s="60" t="s">
        <v>37</v>
      </c>
      <c r="X23" s="61" t="s">
        <v>38</v>
      </c>
    </row>
    <row r="24" spans="7:24" ht="15" x14ac:dyDescent="0.4">
      <c r="T24" s="229"/>
      <c r="U24" s="6">
        <v>3</v>
      </c>
      <c r="V24" s="59" t="s">
        <v>35</v>
      </c>
      <c r="W24" s="60" t="s">
        <v>37</v>
      </c>
      <c r="X24" s="61" t="s">
        <v>38</v>
      </c>
    </row>
    <row r="25" spans="7:24" ht="15" x14ac:dyDescent="0.4">
      <c r="T25" s="229"/>
      <c r="U25" s="6">
        <v>4</v>
      </c>
      <c r="V25" s="86" t="s">
        <v>52</v>
      </c>
      <c r="W25" s="60" t="s">
        <v>37</v>
      </c>
      <c r="X25" s="61" t="s">
        <v>38</v>
      </c>
    </row>
    <row r="26" spans="7:24" ht="15" x14ac:dyDescent="0.4">
      <c r="T26" s="229"/>
      <c r="U26" s="6">
        <v>5</v>
      </c>
      <c r="V26" s="59" t="s">
        <v>35</v>
      </c>
      <c r="W26" s="60" t="s">
        <v>37</v>
      </c>
      <c r="X26" s="61" t="s">
        <v>38</v>
      </c>
    </row>
    <row r="27" spans="7:24" x14ac:dyDescent="0.4">
      <c r="T27" s="229"/>
      <c r="U27" s="6">
        <v>6</v>
      </c>
      <c r="V27" s="59" t="s">
        <v>35</v>
      </c>
      <c r="W27" s="63" t="s">
        <v>35</v>
      </c>
      <c r="X27" s="64" t="s">
        <v>36</v>
      </c>
    </row>
    <row r="28" spans="7:24" ht="15" thickBot="1" x14ac:dyDescent="0.45">
      <c r="T28" s="230"/>
      <c r="U28" s="3">
        <v>7</v>
      </c>
      <c r="V28" s="86" t="s">
        <v>92</v>
      </c>
      <c r="W28" s="87" t="s">
        <v>82</v>
      </c>
      <c r="X28" s="55" t="s">
        <v>93</v>
      </c>
    </row>
    <row r="29" spans="7:24" ht="15.75" thickBot="1" x14ac:dyDescent="0.45">
      <c r="V29" s="72" t="s">
        <v>94</v>
      </c>
      <c r="W29" s="72" t="s">
        <v>95</v>
      </c>
      <c r="X29" s="90" t="s">
        <v>96</v>
      </c>
    </row>
  </sheetData>
  <mergeCells count="20">
    <mergeCell ref="T22:T28"/>
    <mergeCell ref="Z3:Z4"/>
    <mergeCell ref="AA3:AC3"/>
    <mergeCell ref="AB15:AC15"/>
    <mergeCell ref="U3:U4"/>
    <mergeCell ref="P3:P4"/>
    <mergeCell ref="Q3:R3"/>
    <mergeCell ref="T3:T4"/>
    <mergeCell ref="V3:X3"/>
    <mergeCell ref="T5:T21"/>
    <mergeCell ref="D12:E12"/>
    <mergeCell ref="G3:G4"/>
    <mergeCell ref="H3:I3"/>
    <mergeCell ref="K3:K4"/>
    <mergeCell ref="L3:N3"/>
    <mergeCell ref="A3:A5"/>
    <mergeCell ref="B3:C3"/>
    <mergeCell ref="D3:E3"/>
    <mergeCell ref="B4:C4"/>
    <mergeCell ref="D4:E4"/>
  </mergeCells>
  <phoneticPr fontId="2"/>
  <pageMargins left="0.7" right="0.7" top="0.75" bottom="0.75" header="0.3" footer="0.3"/>
  <pageSetup paperSize="9" scale="57"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B20E07-C6D8-4A25-B70B-C6D6C984944F}">
  <dimension ref="A1:AS22"/>
  <sheetViews>
    <sheetView workbookViewId="0"/>
  </sheetViews>
  <sheetFormatPr defaultColWidth="12.625" defaultRowHeight="14.25" x14ac:dyDescent="0.4"/>
  <cols>
    <col min="1" max="3" width="3.625" style="2" customWidth="1"/>
    <col min="4" max="4" width="12.5" style="2" customWidth="1"/>
    <col min="5" max="5" width="11.25" style="2" customWidth="1"/>
    <col min="6" max="6" width="11.25" style="17" customWidth="1"/>
    <col min="7" max="7" width="11.25" style="2" customWidth="1"/>
    <col min="8" max="8" width="11.25" style="17" customWidth="1"/>
    <col min="9" max="9" width="2.5" style="2" customWidth="1"/>
    <col min="10" max="12" width="3.625" style="2" customWidth="1"/>
    <col min="13" max="13" width="12.5" style="2" customWidth="1"/>
    <col min="14" max="14" width="11.25" style="17" customWidth="1"/>
    <col min="15" max="15" width="2.5" style="2" customWidth="1"/>
    <col min="16" max="18" width="3.625" style="2" customWidth="1"/>
    <col min="19" max="19" width="12.5" style="2" customWidth="1"/>
    <col min="20" max="21" width="11.25" style="17" customWidth="1"/>
    <col min="22" max="22" width="11.25" style="2" customWidth="1"/>
    <col min="23" max="23" width="2.5" style="2" customWidth="1"/>
    <col min="24" max="26" width="3.625" style="2" customWidth="1"/>
    <col min="27" max="27" width="12.5" style="2" customWidth="1"/>
    <col min="28" max="28" width="11.25" style="2" customWidth="1"/>
    <col min="29" max="29" width="11.25" style="17" customWidth="1"/>
    <col min="30" max="30" width="2.5" style="2" customWidth="1"/>
    <col min="31" max="31" width="4.75" style="1" customWidth="1"/>
    <col min="32" max="34" width="4" style="2" customWidth="1"/>
    <col min="35" max="35" width="12.5" style="2" customWidth="1"/>
    <col min="36" max="36" width="10.625" style="18" customWidth="1"/>
    <col min="37" max="37" width="10.625" style="17" customWidth="1"/>
    <col min="38" max="38" width="2.5" style="2" customWidth="1"/>
    <col min="39" max="41" width="3.625" style="17" customWidth="1"/>
    <col min="42" max="42" width="12.5" style="17" customWidth="1"/>
    <col min="43" max="43" width="11.25" style="17" customWidth="1"/>
    <col min="44" max="45" width="11.25" style="18" customWidth="1"/>
    <col min="46" max="16384" width="12.625" style="2"/>
  </cols>
  <sheetData>
    <row r="1" spans="1:45" ht="16.5" x14ac:dyDescent="0.4">
      <c r="A1" s="1" t="s">
        <v>380</v>
      </c>
    </row>
    <row r="2" spans="1:45" ht="15" thickBot="1" x14ac:dyDescent="0.45">
      <c r="A2" s="19" t="s">
        <v>105</v>
      </c>
      <c r="B2" s="19"/>
      <c r="C2" s="19"/>
      <c r="D2" s="19"/>
      <c r="E2" s="20"/>
      <c r="F2" s="21"/>
      <c r="G2" s="20"/>
      <c r="H2" s="21"/>
      <c r="J2" s="19" t="s">
        <v>106</v>
      </c>
      <c r="K2" s="19"/>
      <c r="L2" s="19"/>
      <c r="M2" s="19"/>
      <c r="N2" s="21"/>
      <c r="P2" s="12" t="s">
        <v>107</v>
      </c>
      <c r="Q2" s="12"/>
      <c r="R2" s="12"/>
      <c r="S2" s="12"/>
      <c r="T2" s="12"/>
      <c r="U2" s="12"/>
      <c r="V2" s="12"/>
      <c r="X2" s="19" t="s">
        <v>108</v>
      </c>
      <c r="Y2" s="19"/>
      <c r="Z2" s="19"/>
      <c r="AA2" s="19"/>
      <c r="AB2" s="20"/>
      <c r="AC2" s="21"/>
      <c r="AE2" s="19" t="s">
        <v>111</v>
      </c>
      <c r="AF2" s="20"/>
      <c r="AJ2" s="17"/>
      <c r="AM2" s="19" t="s">
        <v>110</v>
      </c>
      <c r="AN2" s="93"/>
      <c r="AO2" s="93"/>
      <c r="AP2" s="93"/>
      <c r="AQ2" s="2"/>
      <c r="AR2" s="17"/>
      <c r="AS2" s="2"/>
    </row>
    <row r="3" spans="1:45" ht="15" customHeight="1" thickBot="1" x14ac:dyDescent="0.45">
      <c r="A3" s="264" t="s">
        <v>29</v>
      </c>
      <c r="B3" s="265"/>
      <c r="C3" s="266"/>
      <c r="D3" s="220" t="s">
        <v>112</v>
      </c>
      <c r="E3" s="210" t="s">
        <v>30</v>
      </c>
      <c r="F3" s="211"/>
      <c r="G3" s="212" t="s">
        <v>31</v>
      </c>
      <c r="H3" s="211"/>
      <c r="J3" s="264" t="s">
        <v>29</v>
      </c>
      <c r="K3" s="265"/>
      <c r="L3" s="266"/>
      <c r="M3" s="220" t="s">
        <v>112</v>
      </c>
      <c r="N3" s="91" t="s">
        <v>86</v>
      </c>
      <c r="P3" s="264" t="s">
        <v>29</v>
      </c>
      <c r="Q3" s="265"/>
      <c r="R3" s="266"/>
      <c r="S3" s="220" t="s">
        <v>112</v>
      </c>
      <c r="T3" s="210" t="s">
        <v>104</v>
      </c>
      <c r="U3" s="210"/>
      <c r="V3" s="211"/>
      <c r="X3" s="264" t="s">
        <v>29</v>
      </c>
      <c r="Y3" s="265"/>
      <c r="Z3" s="266"/>
      <c r="AA3" s="220" t="s">
        <v>112</v>
      </c>
      <c r="AB3" s="210" t="s">
        <v>32</v>
      </c>
      <c r="AC3" s="211"/>
      <c r="AE3" s="220" t="s">
        <v>28</v>
      </c>
      <c r="AF3" s="260" t="s">
        <v>85</v>
      </c>
      <c r="AG3" s="261"/>
      <c r="AH3" s="235"/>
      <c r="AI3" s="220" t="s">
        <v>112</v>
      </c>
      <c r="AJ3" s="223" t="s">
        <v>86</v>
      </c>
      <c r="AK3" s="224"/>
      <c r="AM3" s="260" t="s">
        <v>85</v>
      </c>
      <c r="AN3" s="261"/>
      <c r="AO3" s="261"/>
      <c r="AP3" s="220" t="s">
        <v>112</v>
      </c>
      <c r="AQ3" s="222" t="s">
        <v>86</v>
      </c>
      <c r="AR3" s="223"/>
      <c r="AS3" s="224"/>
    </row>
    <row r="4" spans="1:45" ht="15" customHeight="1" thickBot="1" x14ac:dyDescent="0.45">
      <c r="A4" s="245"/>
      <c r="B4" s="197"/>
      <c r="C4" s="246"/>
      <c r="D4" s="268"/>
      <c r="E4" s="218" t="s">
        <v>32</v>
      </c>
      <c r="F4" s="219"/>
      <c r="G4" s="259" t="s">
        <v>32</v>
      </c>
      <c r="H4" s="219"/>
      <c r="J4" s="200"/>
      <c r="K4" s="267"/>
      <c r="L4" s="247"/>
      <c r="M4" s="203"/>
      <c r="N4" s="26" t="s">
        <v>46</v>
      </c>
      <c r="P4" s="200"/>
      <c r="Q4" s="267"/>
      <c r="R4" s="247"/>
      <c r="S4" s="203"/>
      <c r="T4" s="27" t="s">
        <v>101</v>
      </c>
      <c r="U4" s="28" t="s">
        <v>83</v>
      </c>
      <c r="V4" s="3" t="s">
        <v>47</v>
      </c>
      <c r="X4" s="200"/>
      <c r="Y4" s="267"/>
      <c r="Z4" s="247"/>
      <c r="AA4" s="203"/>
      <c r="AB4" s="29" t="s">
        <v>83</v>
      </c>
      <c r="AC4" s="30" t="s">
        <v>84</v>
      </c>
      <c r="AE4" s="221"/>
      <c r="AF4" s="262"/>
      <c r="AG4" s="263"/>
      <c r="AH4" s="236"/>
      <c r="AI4" s="203"/>
      <c r="AJ4" s="33" t="s">
        <v>87</v>
      </c>
      <c r="AK4" s="31" t="s">
        <v>73</v>
      </c>
      <c r="AM4" s="262"/>
      <c r="AN4" s="263"/>
      <c r="AO4" s="263"/>
      <c r="AP4" s="203"/>
      <c r="AQ4" s="34" t="s">
        <v>87</v>
      </c>
      <c r="AR4" s="35" t="s">
        <v>97</v>
      </c>
      <c r="AS4" s="36" t="s">
        <v>73</v>
      </c>
    </row>
    <row r="5" spans="1:45" ht="15" customHeight="1" thickBot="1" x14ac:dyDescent="0.45">
      <c r="A5" s="200"/>
      <c r="B5" s="267"/>
      <c r="C5" s="247"/>
      <c r="D5" s="221"/>
      <c r="E5" s="29" t="s">
        <v>33</v>
      </c>
      <c r="F5" s="37" t="s">
        <v>34</v>
      </c>
      <c r="G5" s="29" t="s">
        <v>33</v>
      </c>
      <c r="H5" s="38" t="s">
        <v>34</v>
      </c>
      <c r="J5" s="257">
        <v>6</v>
      </c>
      <c r="K5" s="250" t="s">
        <v>113</v>
      </c>
      <c r="L5" s="251"/>
      <c r="M5" s="94" t="s">
        <v>114</v>
      </c>
      <c r="N5" s="95" t="s">
        <v>115</v>
      </c>
      <c r="P5" s="201">
        <v>8</v>
      </c>
      <c r="Q5" s="250" t="s">
        <v>113</v>
      </c>
      <c r="R5" s="251"/>
      <c r="S5" s="94" t="s">
        <v>114</v>
      </c>
      <c r="T5" s="96" t="s">
        <v>116</v>
      </c>
      <c r="U5" s="97" t="s">
        <v>59</v>
      </c>
      <c r="V5" s="98" t="s">
        <v>61</v>
      </c>
      <c r="X5" s="257">
        <v>3</v>
      </c>
      <c r="Y5" s="250" t="s">
        <v>113</v>
      </c>
      <c r="Z5" s="251"/>
      <c r="AA5" s="99" t="s">
        <v>114</v>
      </c>
      <c r="AB5" s="100" t="s">
        <v>38</v>
      </c>
      <c r="AC5" s="101" t="s">
        <v>38</v>
      </c>
      <c r="AE5" s="226" t="s">
        <v>88</v>
      </c>
      <c r="AF5" s="257">
        <v>9</v>
      </c>
      <c r="AG5" s="250" t="s">
        <v>113</v>
      </c>
      <c r="AH5" s="251"/>
      <c r="AI5" s="102" t="s">
        <v>114</v>
      </c>
      <c r="AJ5" s="103" t="s">
        <v>37</v>
      </c>
      <c r="AK5" s="95" t="s">
        <v>55</v>
      </c>
      <c r="AM5" s="231">
        <v>1</v>
      </c>
      <c r="AN5" s="250" t="s">
        <v>113</v>
      </c>
      <c r="AO5" s="251"/>
      <c r="AP5" s="102" t="s">
        <v>114</v>
      </c>
      <c r="AQ5" s="104" t="s">
        <v>35</v>
      </c>
      <c r="AR5" s="96" t="s">
        <v>55</v>
      </c>
      <c r="AS5" s="98" t="s">
        <v>38</v>
      </c>
    </row>
    <row r="6" spans="1:45" ht="15" customHeight="1" x14ac:dyDescent="0.4">
      <c r="A6" s="257">
        <v>4</v>
      </c>
      <c r="B6" s="250" t="s">
        <v>113</v>
      </c>
      <c r="C6" s="251"/>
      <c r="D6" s="99" t="s">
        <v>114</v>
      </c>
      <c r="E6" s="100" t="s">
        <v>37</v>
      </c>
      <c r="F6" s="105" t="s">
        <v>38</v>
      </c>
      <c r="G6" s="106" t="s">
        <v>41</v>
      </c>
      <c r="H6" s="107" t="s">
        <v>36</v>
      </c>
      <c r="J6" s="255"/>
      <c r="K6" s="237" t="s">
        <v>117</v>
      </c>
      <c r="L6" s="6">
        <v>1</v>
      </c>
      <c r="M6" s="6" t="s">
        <v>118</v>
      </c>
      <c r="N6" s="61" t="s">
        <v>38</v>
      </c>
      <c r="P6" s="202"/>
      <c r="Q6" s="237" t="s">
        <v>117</v>
      </c>
      <c r="R6" s="108">
        <v>1</v>
      </c>
      <c r="S6" s="108" t="s">
        <v>118</v>
      </c>
      <c r="T6" s="40" t="s">
        <v>35</v>
      </c>
      <c r="U6" s="40" t="s">
        <v>36</v>
      </c>
      <c r="V6" s="57" t="s">
        <v>36</v>
      </c>
      <c r="X6" s="255"/>
      <c r="Y6" s="237" t="s">
        <v>117</v>
      </c>
      <c r="Z6" s="42">
        <v>1</v>
      </c>
      <c r="AA6" s="42" t="s">
        <v>118</v>
      </c>
      <c r="AB6" s="52" t="s">
        <v>38</v>
      </c>
      <c r="AC6" s="53" t="s">
        <v>38</v>
      </c>
      <c r="AE6" s="226"/>
      <c r="AF6" s="255"/>
      <c r="AG6" s="240" t="s">
        <v>117</v>
      </c>
      <c r="AH6" s="6">
        <v>1</v>
      </c>
      <c r="AI6" s="54" t="s">
        <v>118</v>
      </c>
      <c r="AJ6" s="65" t="s">
        <v>37</v>
      </c>
      <c r="AK6" s="64" t="s">
        <v>36</v>
      </c>
      <c r="AM6" s="253"/>
      <c r="AN6" s="240" t="s">
        <v>117</v>
      </c>
      <c r="AO6" s="6">
        <v>1</v>
      </c>
      <c r="AP6" s="54" t="s">
        <v>118</v>
      </c>
      <c r="AQ6" s="47" t="s">
        <v>35</v>
      </c>
      <c r="AR6" s="65" t="s">
        <v>38</v>
      </c>
      <c r="AS6" s="49" t="s">
        <v>38</v>
      </c>
    </row>
    <row r="7" spans="1:45" ht="15" customHeight="1" x14ac:dyDescent="0.4">
      <c r="A7" s="255"/>
      <c r="B7" s="240" t="s">
        <v>117</v>
      </c>
      <c r="C7" s="6">
        <v>1</v>
      </c>
      <c r="D7" s="42" t="s">
        <v>118</v>
      </c>
      <c r="E7" s="52" t="s">
        <v>37</v>
      </c>
      <c r="F7" s="51" t="s">
        <v>36</v>
      </c>
      <c r="G7" s="243" t="s">
        <v>42</v>
      </c>
      <c r="H7" s="244"/>
      <c r="J7" s="255"/>
      <c r="K7" s="238"/>
      <c r="L7" s="6">
        <v>2</v>
      </c>
      <c r="M7" s="6" t="s">
        <v>118</v>
      </c>
      <c r="N7" s="61" t="s">
        <v>38</v>
      </c>
      <c r="P7" s="202"/>
      <c r="Q7" s="238"/>
      <c r="R7" s="92">
        <v>2</v>
      </c>
      <c r="S7" s="92" t="s">
        <v>118</v>
      </c>
      <c r="T7" s="40" t="s">
        <v>35</v>
      </c>
      <c r="U7" s="40" t="s">
        <v>36</v>
      </c>
      <c r="V7" s="57" t="s">
        <v>36</v>
      </c>
      <c r="X7" s="255"/>
      <c r="Y7" s="238"/>
      <c r="Z7" s="42">
        <v>2</v>
      </c>
      <c r="AA7" s="42" t="s">
        <v>118</v>
      </c>
      <c r="AB7" s="52" t="s">
        <v>38</v>
      </c>
      <c r="AC7" s="53" t="s">
        <v>38</v>
      </c>
      <c r="AE7" s="226"/>
      <c r="AF7" s="255"/>
      <c r="AG7" s="241"/>
      <c r="AH7" s="6">
        <v>2</v>
      </c>
      <c r="AI7" s="54" t="s">
        <v>118</v>
      </c>
      <c r="AJ7" s="65" t="s">
        <v>37</v>
      </c>
      <c r="AK7" s="64" t="s">
        <v>36</v>
      </c>
      <c r="AM7" s="253"/>
      <c r="AN7" s="241"/>
      <c r="AO7" s="6">
        <v>2</v>
      </c>
      <c r="AP7" s="54" t="s">
        <v>118</v>
      </c>
      <c r="AQ7" s="47" t="s">
        <v>35</v>
      </c>
      <c r="AR7" s="65" t="s">
        <v>38</v>
      </c>
      <c r="AS7" s="49" t="s">
        <v>38</v>
      </c>
    </row>
    <row r="8" spans="1:45" ht="15" customHeight="1" x14ac:dyDescent="0.4">
      <c r="A8" s="255"/>
      <c r="B8" s="241"/>
      <c r="C8" s="6">
        <v>2</v>
      </c>
      <c r="D8" s="42" t="s">
        <v>118</v>
      </c>
      <c r="E8" s="52" t="s">
        <v>37</v>
      </c>
      <c r="F8" s="51" t="s">
        <v>36</v>
      </c>
      <c r="G8" s="245"/>
      <c r="H8" s="246"/>
      <c r="J8" s="255"/>
      <c r="K8" s="238"/>
      <c r="L8" s="6">
        <v>3</v>
      </c>
      <c r="M8" s="6" t="s">
        <v>118</v>
      </c>
      <c r="N8" s="61" t="s">
        <v>38</v>
      </c>
      <c r="P8" s="202"/>
      <c r="Q8" s="238"/>
      <c r="R8" s="92">
        <v>3</v>
      </c>
      <c r="S8" s="92" t="s">
        <v>118</v>
      </c>
      <c r="T8" s="65" t="s">
        <v>62</v>
      </c>
      <c r="U8" s="40" t="s">
        <v>36</v>
      </c>
      <c r="V8" s="57" t="s">
        <v>36</v>
      </c>
      <c r="X8" s="255"/>
      <c r="Y8" s="238"/>
      <c r="Z8" s="42">
        <v>3</v>
      </c>
      <c r="AA8" s="42" t="s">
        <v>118</v>
      </c>
      <c r="AB8" s="52" t="s">
        <v>38</v>
      </c>
      <c r="AC8" s="53" t="s">
        <v>38</v>
      </c>
      <c r="AE8" s="226"/>
      <c r="AF8" s="255"/>
      <c r="AG8" s="241"/>
      <c r="AH8" s="108">
        <v>3</v>
      </c>
      <c r="AI8" s="78" t="s">
        <v>118</v>
      </c>
      <c r="AJ8" s="65" t="s">
        <v>37</v>
      </c>
      <c r="AK8" s="64" t="s">
        <v>36</v>
      </c>
      <c r="AM8" s="253"/>
      <c r="AN8" s="241"/>
      <c r="AO8" s="108">
        <v>3</v>
      </c>
      <c r="AP8" s="78" t="s">
        <v>118</v>
      </c>
      <c r="AQ8" s="47" t="s">
        <v>35</v>
      </c>
      <c r="AR8" s="65" t="s">
        <v>38</v>
      </c>
      <c r="AS8" s="49" t="s">
        <v>38</v>
      </c>
    </row>
    <row r="9" spans="1:45" ht="15" customHeight="1" thickBot="1" x14ac:dyDescent="0.45">
      <c r="A9" s="255"/>
      <c r="B9" s="241"/>
      <c r="C9" s="108">
        <v>3</v>
      </c>
      <c r="D9" s="68" t="s">
        <v>118</v>
      </c>
      <c r="E9" s="52" t="s">
        <v>37</v>
      </c>
      <c r="F9" s="51" t="s">
        <v>36</v>
      </c>
      <c r="G9" s="245"/>
      <c r="H9" s="246"/>
      <c r="J9" s="255"/>
      <c r="K9" s="238"/>
      <c r="L9" s="6">
        <v>4</v>
      </c>
      <c r="M9" s="6" t="s">
        <v>118</v>
      </c>
      <c r="N9" s="61" t="s">
        <v>38</v>
      </c>
      <c r="P9" s="249"/>
      <c r="Q9" s="239"/>
      <c r="R9" s="109">
        <v>4</v>
      </c>
      <c r="S9" s="109" t="s">
        <v>118</v>
      </c>
      <c r="T9" s="110" t="s">
        <v>35</v>
      </c>
      <c r="U9" s="111" t="s">
        <v>36</v>
      </c>
      <c r="V9" s="112" t="s">
        <v>36</v>
      </c>
      <c r="X9" s="256"/>
      <c r="Y9" s="239"/>
      <c r="Z9" s="113">
        <v>4</v>
      </c>
      <c r="AA9" s="113" t="s">
        <v>118</v>
      </c>
      <c r="AB9" s="114" t="s">
        <v>38</v>
      </c>
      <c r="AC9" s="115" t="s">
        <v>38</v>
      </c>
      <c r="AE9" s="227"/>
      <c r="AF9" s="256"/>
      <c r="AG9" s="242"/>
      <c r="AH9" s="109">
        <v>4</v>
      </c>
      <c r="AI9" s="24" t="s">
        <v>118</v>
      </c>
      <c r="AJ9" s="116" t="s">
        <v>37</v>
      </c>
      <c r="AK9" s="85" t="s">
        <v>36</v>
      </c>
      <c r="AM9" s="258"/>
      <c r="AN9" s="242"/>
      <c r="AO9" s="109">
        <v>4</v>
      </c>
      <c r="AP9" s="24" t="s">
        <v>118</v>
      </c>
      <c r="AQ9" s="117" t="s">
        <v>35</v>
      </c>
      <c r="AR9" s="118" t="s">
        <v>38</v>
      </c>
      <c r="AS9" s="37" t="s">
        <v>38</v>
      </c>
    </row>
    <row r="10" spans="1:45" ht="15" customHeight="1" thickBot="1" x14ac:dyDescent="0.45">
      <c r="A10" s="256"/>
      <c r="B10" s="242"/>
      <c r="C10" s="109">
        <v>4</v>
      </c>
      <c r="D10" s="113" t="s">
        <v>118</v>
      </c>
      <c r="E10" s="114" t="s">
        <v>37</v>
      </c>
      <c r="F10" s="28" t="s">
        <v>36</v>
      </c>
      <c r="G10" s="200"/>
      <c r="H10" s="247"/>
      <c r="J10" s="255"/>
      <c r="K10" s="238"/>
      <c r="L10" s="6">
        <v>5</v>
      </c>
      <c r="M10" s="6" t="s">
        <v>118</v>
      </c>
      <c r="N10" s="61" t="s">
        <v>38</v>
      </c>
      <c r="P10" s="248">
        <v>9</v>
      </c>
      <c r="Q10" s="250" t="s">
        <v>113</v>
      </c>
      <c r="R10" s="251"/>
      <c r="S10" s="94" t="s">
        <v>114</v>
      </c>
      <c r="T10" s="96" t="s">
        <v>69</v>
      </c>
      <c r="U10" s="96" t="s">
        <v>64</v>
      </c>
      <c r="V10" s="98" t="s">
        <v>61</v>
      </c>
      <c r="AB10" s="119" t="s">
        <v>75</v>
      </c>
      <c r="AC10" s="120" t="s">
        <v>74</v>
      </c>
      <c r="AJ10" s="121" t="s">
        <v>95</v>
      </c>
      <c r="AK10" s="122" t="s">
        <v>96</v>
      </c>
      <c r="AM10" s="252">
        <v>6</v>
      </c>
      <c r="AN10" s="250" t="s">
        <v>113</v>
      </c>
      <c r="AO10" s="251"/>
      <c r="AP10" s="102" t="s">
        <v>114</v>
      </c>
      <c r="AQ10" s="123" t="s">
        <v>37</v>
      </c>
      <c r="AR10" s="96" t="s">
        <v>50</v>
      </c>
      <c r="AS10" s="124" t="s">
        <v>93</v>
      </c>
    </row>
    <row r="11" spans="1:45" ht="15.75" thickBot="1" x14ac:dyDescent="0.45">
      <c r="E11" s="119" t="s">
        <v>43</v>
      </c>
      <c r="F11" s="121" t="s">
        <v>44</v>
      </c>
      <c r="G11" s="125" t="s">
        <v>43</v>
      </c>
      <c r="H11" s="121" t="s">
        <v>44</v>
      </c>
      <c r="J11" s="255"/>
      <c r="K11" s="238"/>
      <c r="L11" s="6">
        <v>6</v>
      </c>
      <c r="M11" s="6" t="s">
        <v>118</v>
      </c>
      <c r="N11" s="61" t="s">
        <v>38</v>
      </c>
      <c r="P11" s="202"/>
      <c r="Q11" s="237" t="s">
        <v>117</v>
      </c>
      <c r="R11" s="108">
        <v>1</v>
      </c>
      <c r="S11" s="108" t="s">
        <v>118</v>
      </c>
      <c r="T11" s="65" t="s">
        <v>62</v>
      </c>
      <c r="U11" s="40" t="s">
        <v>36</v>
      </c>
      <c r="V11" s="49" t="s">
        <v>61</v>
      </c>
      <c r="AC11" s="81"/>
      <c r="AM11" s="253"/>
      <c r="AN11" s="254" t="s">
        <v>117</v>
      </c>
      <c r="AO11" s="6">
        <v>1</v>
      </c>
      <c r="AP11" s="54" t="s">
        <v>118</v>
      </c>
      <c r="AQ11" s="67" t="s">
        <v>37</v>
      </c>
      <c r="AR11" s="40" t="s">
        <v>36</v>
      </c>
      <c r="AS11" s="57" t="s">
        <v>36</v>
      </c>
    </row>
    <row r="12" spans="1:45" ht="15" x14ac:dyDescent="0.4">
      <c r="F12" s="2"/>
      <c r="H12" s="2"/>
      <c r="J12" s="255"/>
      <c r="K12" s="238"/>
      <c r="L12" s="6">
        <v>7</v>
      </c>
      <c r="M12" s="6" t="s">
        <v>118</v>
      </c>
      <c r="N12" s="61" t="s">
        <v>38</v>
      </c>
      <c r="P12" s="202"/>
      <c r="Q12" s="238"/>
      <c r="R12" s="92">
        <v>2</v>
      </c>
      <c r="S12" s="92" t="s">
        <v>118</v>
      </c>
      <c r="T12" s="65" t="s">
        <v>62</v>
      </c>
      <c r="U12" s="40" t="s">
        <v>36</v>
      </c>
      <c r="V12" s="49" t="s">
        <v>61</v>
      </c>
      <c r="AM12" s="253"/>
      <c r="AN12" s="255"/>
      <c r="AO12" s="6">
        <v>2</v>
      </c>
      <c r="AP12" s="54" t="s">
        <v>118</v>
      </c>
      <c r="AQ12" s="47" t="s">
        <v>35</v>
      </c>
      <c r="AR12" s="65" t="s">
        <v>38</v>
      </c>
      <c r="AS12" s="49" t="s">
        <v>38</v>
      </c>
    </row>
    <row r="13" spans="1:45" ht="15" x14ac:dyDescent="0.4">
      <c r="J13" s="255"/>
      <c r="K13" s="238"/>
      <c r="L13" s="6">
        <v>8</v>
      </c>
      <c r="M13" s="6" t="s">
        <v>118</v>
      </c>
      <c r="N13" s="61" t="s">
        <v>38</v>
      </c>
      <c r="P13" s="202"/>
      <c r="Q13" s="238"/>
      <c r="R13" s="92">
        <v>3</v>
      </c>
      <c r="S13" s="92" t="s">
        <v>118</v>
      </c>
      <c r="T13" s="65" t="s">
        <v>62</v>
      </c>
      <c r="U13" s="40" t="s">
        <v>36</v>
      </c>
      <c r="V13" s="49" t="s">
        <v>61</v>
      </c>
      <c r="AM13" s="253"/>
      <c r="AN13" s="255"/>
      <c r="AO13" s="68">
        <v>3</v>
      </c>
      <c r="AP13" s="78" t="s">
        <v>118</v>
      </c>
      <c r="AQ13" s="47" t="s">
        <v>35</v>
      </c>
      <c r="AR13" s="65" t="s">
        <v>38</v>
      </c>
      <c r="AS13" s="49" t="s">
        <v>38</v>
      </c>
    </row>
    <row r="14" spans="1:45" ht="15.75" thickBot="1" x14ac:dyDescent="0.45">
      <c r="J14" s="255"/>
      <c r="K14" s="238"/>
      <c r="L14" s="6">
        <v>9</v>
      </c>
      <c r="M14" s="6" t="s">
        <v>118</v>
      </c>
      <c r="N14" s="61" t="s">
        <v>38</v>
      </c>
      <c r="P14" s="249"/>
      <c r="Q14" s="239"/>
      <c r="R14" s="109">
        <v>4</v>
      </c>
      <c r="S14" s="109" t="s">
        <v>118</v>
      </c>
      <c r="T14" s="126" t="s">
        <v>62</v>
      </c>
      <c r="U14" s="111" t="s">
        <v>36</v>
      </c>
      <c r="V14" s="37" t="s">
        <v>61</v>
      </c>
      <c r="AM14" s="253"/>
      <c r="AN14" s="255"/>
      <c r="AO14" s="68">
        <v>4</v>
      </c>
      <c r="AP14" s="78" t="s">
        <v>118</v>
      </c>
      <c r="AQ14" s="47" t="s">
        <v>35</v>
      </c>
      <c r="AR14" s="65" t="s">
        <v>38</v>
      </c>
      <c r="AS14" s="49" t="s">
        <v>38</v>
      </c>
    </row>
    <row r="15" spans="1:45" ht="15.75" customHeight="1" thickBot="1" x14ac:dyDescent="0.45">
      <c r="J15" s="256"/>
      <c r="K15" s="239"/>
      <c r="L15" s="3">
        <v>10</v>
      </c>
      <c r="M15" s="83" t="s">
        <v>118</v>
      </c>
      <c r="N15" s="38" t="s">
        <v>38</v>
      </c>
      <c r="P15" s="248">
        <v>11</v>
      </c>
      <c r="Q15" s="250" t="s">
        <v>113</v>
      </c>
      <c r="R15" s="251"/>
      <c r="S15" s="94" t="s">
        <v>114</v>
      </c>
      <c r="T15" s="103" t="s">
        <v>62</v>
      </c>
      <c r="U15" s="97" t="s">
        <v>59</v>
      </c>
      <c r="V15" s="98" t="s">
        <v>61</v>
      </c>
      <c r="AM15" s="253"/>
      <c r="AN15" s="255"/>
      <c r="AO15" s="68">
        <v>5</v>
      </c>
      <c r="AP15" s="78" t="s">
        <v>118</v>
      </c>
      <c r="AQ15" s="47" t="s">
        <v>35</v>
      </c>
      <c r="AR15" s="65" t="s">
        <v>38</v>
      </c>
      <c r="AS15" s="49" t="s">
        <v>38</v>
      </c>
    </row>
    <row r="16" spans="1:45" ht="15.75" thickBot="1" x14ac:dyDescent="0.45">
      <c r="N16" s="121" t="s">
        <v>58</v>
      </c>
      <c r="P16" s="202"/>
      <c r="Q16" s="237" t="s">
        <v>117</v>
      </c>
      <c r="R16" s="108">
        <v>1</v>
      </c>
      <c r="S16" s="108" t="s">
        <v>118</v>
      </c>
      <c r="T16" s="65" t="s">
        <v>62</v>
      </c>
      <c r="U16" s="40" t="s">
        <v>59</v>
      </c>
      <c r="V16" s="57" t="s">
        <v>36</v>
      </c>
      <c r="AM16" s="253"/>
      <c r="AN16" s="255"/>
      <c r="AO16" s="68">
        <v>6</v>
      </c>
      <c r="AP16" s="78" t="s">
        <v>118</v>
      </c>
      <c r="AQ16" s="47" t="s">
        <v>35</v>
      </c>
      <c r="AR16" s="65" t="s">
        <v>38</v>
      </c>
      <c r="AS16" s="49" t="s">
        <v>38</v>
      </c>
    </row>
    <row r="17" spans="16:45" ht="15" x14ac:dyDescent="0.4">
      <c r="P17" s="202"/>
      <c r="Q17" s="238"/>
      <c r="R17" s="92">
        <v>2</v>
      </c>
      <c r="S17" s="92" t="s">
        <v>118</v>
      </c>
      <c r="T17" s="65" t="s">
        <v>62</v>
      </c>
      <c r="U17" s="40" t="s">
        <v>59</v>
      </c>
      <c r="V17" s="57" t="s">
        <v>36</v>
      </c>
      <c r="AM17" s="253"/>
      <c r="AN17" s="255"/>
      <c r="AO17" s="68">
        <v>7</v>
      </c>
      <c r="AP17" s="78" t="s">
        <v>118</v>
      </c>
      <c r="AQ17" s="47" t="s">
        <v>35</v>
      </c>
      <c r="AR17" s="65" t="s">
        <v>38</v>
      </c>
      <c r="AS17" s="49" t="s">
        <v>38</v>
      </c>
    </row>
    <row r="18" spans="16:45" ht="15" x14ac:dyDescent="0.4">
      <c r="P18" s="202"/>
      <c r="Q18" s="238"/>
      <c r="R18" s="92">
        <v>3</v>
      </c>
      <c r="S18" s="92" t="s">
        <v>118</v>
      </c>
      <c r="T18" s="65" t="s">
        <v>62</v>
      </c>
      <c r="U18" s="40" t="s">
        <v>59</v>
      </c>
      <c r="V18" s="57" t="s">
        <v>36</v>
      </c>
      <c r="AM18" s="253"/>
      <c r="AN18" s="255"/>
      <c r="AO18" s="68">
        <v>8</v>
      </c>
      <c r="AP18" s="78" t="s">
        <v>118</v>
      </c>
      <c r="AQ18" s="47" t="s">
        <v>35</v>
      </c>
      <c r="AR18" s="65" t="s">
        <v>38</v>
      </c>
      <c r="AS18" s="49" t="s">
        <v>38</v>
      </c>
    </row>
    <row r="19" spans="16:45" ht="15.75" thickBot="1" x14ac:dyDescent="0.45">
      <c r="P19" s="203"/>
      <c r="Q19" s="239"/>
      <c r="R19" s="109">
        <v>4</v>
      </c>
      <c r="S19" s="109" t="s">
        <v>118</v>
      </c>
      <c r="T19" s="116" t="s">
        <v>62</v>
      </c>
      <c r="U19" s="35" t="s">
        <v>59</v>
      </c>
      <c r="V19" s="127" t="s">
        <v>36</v>
      </c>
      <c r="AM19" s="253"/>
      <c r="AN19" s="255"/>
      <c r="AO19" s="68">
        <v>9</v>
      </c>
      <c r="AP19" s="78" t="s">
        <v>118</v>
      </c>
      <c r="AQ19" s="47" t="s">
        <v>35</v>
      </c>
      <c r="AR19" s="65" t="s">
        <v>38</v>
      </c>
      <c r="AS19" s="49" t="s">
        <v>38</v>
      </c>
    </row>
    <row r="20" spans="16:45" ht="15.75" thickBot="1" x14ac:dyDescent="0.45">
      <c r="T20" s="121" t="s">
        <v>77</v>
      </c>
      <c r="U20" s="119" t="s">
        <v>76</v>
      </c>
      <c r="V20" s="120" t="s">
        <v>75</v>
      </c>
      <c r="AM20" s="232"/>
      <c r="AN20" s="256"/>
      <c r="AO20" s="128">
        <v>10</v>
      </c>
      <c r="AP20" s="83" t="s">
        <v>118</v>
      </c>
      <c r="AQ20" s="129" t="s">
        <v>35</v>
      </c>
      <c r="AR20" s="116" t="s">
        <v>38</v>
      </c>
      <c r="AS20" s="130" t="s">
        <v>38</v>
      </c>
    </row>
    <row r="21" spans="16:45" ht="15.75" thickBot="1" x14ac:dyDescent="0.45">
      <c r="T21" s="131"/>
      <c r="AQ21" s="121" t="s">
        <v>99</v>
      </c>
      <c r="AR21" s="132" t="s">
        <v>100</v>
      </c>
      <c r="AS21" s="132" t="s">
        <v>98</v>
      </c>
    </row>
    <row r="22" spans="16:45" ht="15.75" thickBot="1" x14ac:dyDescent="0.45">
      <c r="AQ22" s="89"/>
      <c r="AR22" s="233" t="s">
        <v>98</v>
      </c>
      <c r="AS22" s="234"/>
    </row>
  </sheetData>
  <mergeCells count="51">
    <mergeCell ref="AM3:AO4"/>
    <mergeCell ref="AP3:AP4"/>
    <mergeCell ref="AB3:AC3"/>
    <mergeCell ref="A3:C5"/>
    <mergeCell ref="D3:D5"/>
    <mergeCell ref="E3:F3"/>
    <mergeCell ref="G3:H3"/>
    <mergeCell ref="J3:L4"/>
    <mergeCell ref="M3:M4"/>
    <mergeCell ref="P3:R4"/>
    <mergeCell ref="S3:S4"/>
    <mergeCell ref="T3:V3"/>
    <mergeCell ref="X3:Z4"/>
    <mergeCell ref="AA3:AA4"/>
    <mergeCell ref="AG6:AG9"/>
    <mergeCell ref="Q15:R15"/>
    <mergeCell ref="AQ3:AS3"/>
    <mergeCell ref="E4:F4"/>
    <mergeCell ref="G4:H4"/>
    <mergeCell ref="J5:J15"/>
    <mergeCell ref="K5:L5"/>
    <mergeCell ref="P5:P9"/>
    <mergeCell ref="Q5:R5"/>
    <mergeCell ref="X5:X9"/>
    <mergeCell ref="Y5:Z5"/>
    <mergeCell ref="AE5:AE9"/>
    <mergeCell ref="AE3:AE4"/>
    <mergeCell ref="AF3:AH4"/>
    <mergeCell ref="AI3:AI4"/>
    <mergeCell ref="AJ3:AK3"/>
    <mergeCell ref="A6:A10"/>
    <mergeCell ref="B6:C6"/>
    <mergeCell ref="K6:K15"/>
    <mergeCell ref="Q6:Q9"/>
    <mergeCell ref="Y6:Y9"/>
    <mergeCell ref="Q16:Q19"/>
    <mergeCell ref="AR22:AS22"/>
    <mergeCell ref="AN6:AN9"/>
    <mergeCell ref="B7:B10"/>
    <mergeCell ref="G7:H10"/>
    <mergeCell ref="P10:P14"/>
    <mergeCell ref="Q10:R10"/>
    <mergeCell ref="AM10:AM20"/>
    <mergeCell ref="AN10:AO10"/>
    <mergeCell ref="Q11:Q14"/>
    <mergeCell ref="AN11:AN20"/>
    <mergeCell ref="P15:P19"/>
    <mergeCell ref="AF5:AF9"/>
    <mergeCell ref="AG5:AH5"/>
    <mergeCell ref="AM5:AM9"/>
    <mergeCell ref="AN5:AO5"/>
  </mergeCells>
  <phoneticPr fontId="2"/>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37F2DE-4E10-405A-837D-B0689A9AD015}">
  <dimension ref="A1:AM7"/>
  <sheetViews>
    <sheetView workbookViewId="0"/>
  </sheetViews>
  <sheetFormatPr defaultRowHeight="18.75" customHeight="1" x14ac:dyDescent="0.4"/>
  <cols>
    <col min="1" max="1" width="7.625" style="2" customWidth="1"/>
    <col min="2" max="2" width="8.625" style="2" customWidth="1"/>
    <col min="3" max="3" width="15.625" style="2" customWidth="1"/>
    <col min="4" max="5" width="5.75" style="2" customWidth="1"/>
    <col min="6" max="7" width="10.625" style="2" customWidth="1"/>
    <col min="8" max="11" width="10.75" style="2" customWidth="1"/>
    <col min="12" max="13" width="10.625" style="2" customWidth="1"/>
    <col min="14" max="17" width="10.75" style="2" customWidth="1"/>
    <col min="18" max="16384" width="9" style="1"/>
  </cols>
  <sheetData>
    <row r="1" spans="1:39" ht="18.75" customHeight="1" thickBot="1" x14ac:dyDescent="0.45">
      <c r="A1" s="93" t="s">
        <v>377</v>
      </c>
      <c r="B1" s="93"/>
      <c r="C1" s="93"/>
      <c r="E1" s="144"/>
      <c r="F1" s="144"/>
      <c r="G1" s="144"/>
      <c r="H1" s="144"/>
      <c r="I1" s="144"/>
      <c r="J1" s="144"/>
      <c r="K1" s="144"/>
      <c r="L1" s="144"/>
      <c r="M1" s="144"/>
      <c r="N1" s="144"/>
      <c r="O1" s="144"/>
      <c r="P1" s="144"/>
      <c r="Q1" s="144"/>
      <c r="R1" s="144"/>
      <c r="S1" s="144"/>
      <c r="T1" s="144"/>
      <c r="U1" s="144"/>
      <c r="V1" s="144"/>
      <c r="W1" s="144"/>
      <c r="X1" s="144"/>
      <c r="Y1" s="144"/>
      <c r="Z1" s="144"/>
      <c r="AA1" s="144"/>
      <c r="AB1" s="144"/>
      <c r="AC1" s="144"/>
      <c r="AD1" s="144"/>
      <c r="AE1" s="144"/>
      <c r="AF1" s="144"/>
      <c r="AG1" s="144"/>
      <c r="AH1" s="144"/>
      <c r="AI1" s="144"/>
      <c r="AJ1" s="144"/>
      <c r="AK1" s="144"/>
      <c r="AL1" s="144"/>
      <c r="AM1" s="144"/>
    </row>
    <row r="2" spans="1:39" ht="18.75" customHeight="1" x14ac:dyDescent="0.4">
      <c r="A2" s="272" t="s">
        <v>161</v>
      </c>
      <c r="B2" s="269"/>
      <c r="C2" s="269"/>
      <c r="D2" s="269"/>
      <c r="E2" s="270"/>
      <c r="F2" s="269" t="s">
        <v>159</v>
      </c>
      <c r="G2" s="269"/>
      <c r="H2" s="269"/>
      <c r="I2" s="269"/>
      <c r="J2" s="269"/>
      <c r="K2" s="270"/>
      <c r="L2" s="271" t="s">
        <v>176</v>
      </c>
      <c r="M2" s="269"/>
      <c r="N2" s="269"/>
      <c r="O2" s="269"/>
      <c r="P2" s="269"/>
      <c r="Q2" s="270"/>
    </row>
    <row r="3" spans="1:39" ht="18.75" customHeight="1" x14ac:dyDescent="0.4">
      <c r="A3" s="275" t="s">
        <v>162</v>
      </c>
      <c r="B3" s="275" t="s">
        <v>163</v>
      </c>
      <c r="C3" s="275" t="s">
        <v>164</v>
      </c>
      <c r="D3" s="241" t="s">
        <v>157</v>
      </c>
      <c r="E3" s="273" t="s">
        <v>158</v>
      </c>
      <c r="F3" s="208" t="s">
        <v>165</v>
      </c>
      <c r="G3" s="277"/>
      <c r="H3" s="208" t="s">
        <v>128</v>
      </c>
      <c r="I3" s="277"/>
      <c r="J3" s="208" t="s">
        <v>95</v>
      </c>
      <c r="K3" s="209"/>
      <c r="L3" s="278" t="s">
        <v>165</v>
      </c>
      <c r="M3" s="277"/>
      <c r="N3" s="208" t="s">
        <v>128</v>
      </c>
      <c r="O3" s="277"/>
      <c r="P3" s="208" t="s">
        <v>95</v>
      </c>
      <c r="Q3" s="209"/>
    </row>
    <row r="4" spans="1:39" s="2" customFormat="1" ht="18.75" customHeight="1" thickBot="1" x14ac:dyDescent="0.45">
      <c r="A4" s="239"/>
      <c r="B4" s="276"/>
      <c r="C4" s="276"/>
      <c r="D4" s="242"/>
      <c r="E4" s="274"/>
      <c r="F4" s="113" t="s">
        <v>166</v>
      </c>
      <c r="G4" s="113" t="s">
        <v>167</v>
      </c>
      <c r="H4" s="28" t="s">
        <v>168</v>
      </c>
      <c r="I4" s="28" t="s">
        <v>169</v>
      </c>
      <c r="J4" s="28" t="s">
        <v>170</v>
      </c>
      <c r="K4" s="146" t="s">
        <v>171</v>
      </c>
      <c r="L4" s="113" t="s">
        <v>166</v>
      </c>
      <c r="M4" s="113" t="s">
        <v>167</v>
      </c>
      <c r="N4" s="28" t="s">
        <v>168</v>
      </c>
      <c r="O4" s="28" t="s">
        <v>169</v>
      </c>
      <c r="P4" s="28" t="s">
        <v>170</v>
      </c>
      <c r="Q4" s="146" t="s">
        <v>171</v>
      </c>
    </row>
    <row r="5" spans="1:39" ht="18.75" customHeight="1" x14ac:dyDescent="0.4">
      <c r="A5" s="152">
        <v>26394</v>
      </c>
      <c r="B5" s="145" t="s">
        <v>172</v>
      </c>
      <c r="C5" s="147"/>
      <c r="D5" s="42" t="s">
        <v>35</v>
      </c>
      <c r="E5" s="92" t="s">
        <v>160</v>
      </c>
      <c r="F5" s="42">
        <v>4207</v>
      </c>
      <c r="G5" s="42">
        <v>3922</v>
      </c>
      <c r="H5" s="42">
        <v>5851</v>
      </c>
      <c r="I5" s="42">
        <v>6481</v>
      </c>
      <c r="J5" s="42">
        <v>5553</v>
      </c>
      <c r="K5" s="92">
        <v>5355</v>
      </c>
      <c r="L5" s="138">
        <v>0</v>
      </c>
      <c r="M5" s="138">
        <v>2.9999999999999997E-4</v>
      </c>
      <c r="N5" s="138">
        <v>2.0000000000000001E-4</v>
      </c>
      <c r="O5" s="138">
        <v>1</v>
      </c>
      <c r="P5" s="138">
        <v>2.0000000000000001E-4</v>
      </c>
      <c r="Q5" s="139">
        <v>0</v>
      </c>
      <c r="R5" s="151" t="s">
        <v>174</v>
      </c>
    </row>
    <row r="6" spans="1:39" ht="18.75" customHeight="1" x14ac:dyDescent="0.4">
      <c r="A6" s="152">
        <v>55884</v>
      </c>
      <c r="B6" s="148" t="s">
        <v>22</v>
      </c>
      <c r="C6" s="42" t="s">
        <v>177</v>
      </c>
      <c r="D6" s="42" t="s">
        <v>35</v>
      </c>
      <c r="E6" s="92" t="s">
        <v>160</v>
      </c>
      <c r="F6" s="42">
        <v>6774</v>
      </c>
      <c r="G6" s="42">
        <v>6962</v>
      </c>
      <c r="H6" s="42">
        <v>7542</v>
      </c>
      <c r="I6" s="42">
        <v>7825</v>
      </c>
      <c r="J6" s="42">
        <v>6239</v>
      </c>
      <c r="K6" s="92">
        <v>6198</v>
      </c>
      <c r="L6" s="138">
        <v>0</v>
      </c>
      <c r="M6" s="138">
        <v>0</v>
      </c>
      <c r="N6" s="138">
        <v>0.99099999999999999</v>
      </c>
      <c r="O6" s="138">
        <v>0.99199999999999999</v>
      </c>
      <c r="P6" s="138">
        <v>2.9999999999999997E-4</v>
      </c>
      <c r="Q6" s="139">
        <v>2.9999999999999997E-4</v>
      </c>
      <c r="R6" s="150" t="s">
        <v>175</v>
      </c>
    </row>
    <row r="7" spans="1:39" ht="18.75" customHeight="1" thickBot="1" x14ac:dyDescent="0.45">
      <c r="A7" s="153">
        <v>56146</v>
      </c>
      <c r="B7" s="149" t="s">
        <v>22</v>
      </c>
      <c r="C7" s="140" t="s">
        <v>173</v>
      </c>
      <c r="D7" s="140" t="s">
        <v>35</v>
      </c>
      <c r="E7" s="141" t="s">
        <v>160</v>
      </c>
      <c r="F7" s="140">
        <v>5650</v>
      </c>
      <c r="G7" s="140">
        <v>5729</v>
      </c>
      <c r="H7" s="140">
        <v>6048</v>
      </c>
      <c r="I7" s="140">
        <v>6589</v>
      </c>
      <c r="J7" s="140">
        <v>5451</v>
      </c>
      <c r="K7" s="141">
        <v>5424</v>
      </c>
      <c r="L7" s="142">
        <v>0</v>
      </c>
      <c r="M7" s="142">
        <v>0</v>
      </c>
      <c r="N7" s="142">
        <v>0</v>
      </c>
      <c r="O7" s="142">
        <v>0</v>
      </c>
      <c r="P7" s="142">
        <v>1</v>
      </c>
      <c r="Q7" s="143">
        <v>0.999</v>
      </c>
      <c r="R7" s="150" t="s">
        <v>175</v>
      </c>
    </row>
  </sheetData>
  <mergeCells count="14">
    <mergeCell ref="P3:Q3"/>
    <mergeCell ref="F2:K2"/>
    <mergeCell ref="L2:Q2"/>
    <mergeCell ref="A2:E2"/>
    <mergeCell ref="E3:E4"/>
    <mergeCell ref="D3:D4"/>
    <mergeCell ref="A3:A4"/>
    <mergeCell ref="B3:B4"/>
    <mergeCell ref="C3:C4"/>
    <mergeCell ref="F3:G3"/>
    <mergeCell ref="J3:K3"/>
    <mergeCell ref="H3:I3"/>
    <mergeCell ref="L3:M3"/>
    <mergeCell ref="N3:O3"/>
  </mergeCells>
  <phoneticPr fontId="2"/>
  <conditionalFormatting sqref="L5:Q7">
    <cfRule type="colorScale" priority="1">
      <colorScale>
        <cfvo type="num" val="0"/>
        <cfvo type="num" val="1"/>
        <color theme="0"/>
        <color rgb="FFFF0000"/>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9796F9-A80C-4547-AAA7-4D452B8481C1}">
  <dimension ref="A1:D16"/>
  <sheetViews>
    <sheetView workbookViewId="0">
      <selection activeCell="E24" sqref="E24"/>
    </sheetView>
  </sheetViews>
  <sheetFormatPr defaultRowHeight="14.25" x14ac:dyDescent="0.4"/>
  <cols>
    <col min="1" max="1" width="11.25" style="1" customWidth="1"/>
    <col min="2" max="2" width="9.625" style="1" customWidth="1"/>
    <col min="3" max="3" width="25.5" style="1" customWidth="1"/>
    <col min="4" max="4" width="15.5" style="1" customWidth="1"/>
    <col min="5" max="16384" width="9" style="1"/>
  </cols>
  <sheetData>
    <row r="1" spans="1:4" ht="19.5" thickBot="1" x14ac:dyDescent="0.45">
      <c r="A1" s="1" t="s">
        <v>381</v>
      </c>
    </row>
    <row r="2" spans="1:4" ht="15" thickBot="1" x14ac:dyDescent="0.45">
      <c r="A2" s="11" t="s">
        <v>123</v>
      </c>
      <c r="B2" s="11" t="s">
        <v>124</v>
      </c>
      <c r="C2" s="11" t="s">
        <v>125</v>
      </c>
      <c r="D2" s="9" t="s">
        <v>126</v>
      </c>
    </row>
    <row r="3" spans="1:4" ht="22.5" customHeight="1" x14ac:dyDescent="0.4">
      <c r="A3" s="201" t="s">
        <v>129</v>
      </c>
      <c r="B3" s="39" t="s">
        <v>43</v>
      </c>
      <c r="C3" s="39" t="s">
        <v>144</v>
      </c>
      <c r="D3" s="39" t="s">
        <v>130</v>
      </c>
    </row>
    <row r="4" spans="1:4" ht="22.5" customHeight="1" x14ac:dyDescent="0.4">
      <c r="A4" s="202"/>
      <c r="B4" s="54" t="s">
        <v>43</v>
      </c>
      <c r="C4" s="54" t="s">
        <v>145</v>
      </c>
      <c r="D4" s="54" t="s">
        <v>131</v>
      </c>
    </row>
    <row r="5" spans="1:4" ht="22.5" customHeight="1" x14ac:dyDescent="0.4">
      <c r="A5" s="202"/>
      <c r="B5" s="54" t="s">
        <v>44</v>
      </c>
      <c r="C5" s="54" t="s">
        <v>146</v>
      </c>
      <c r="D5" s="6" t="s">
        <v>132</v>
      </c>
    </row>
    <row r="6" spans="1:4" ht="22.5" customHeight="1" x14ac:dyDescent="0.4">
      <c r="A6" s="202"/>
      <c r="B6" s="54" t="s">
        <v>44</v>
      </c>
      <c r="C6" s="54" t="s">
        <v>147</v>
      </c>
      <c r="D6" s="6" t="s">
        <v>133</v>
      </c>
    </row>
    <row r="7" spans="1:4" ht="22.5" customHeight="1" x14ac:dyDescent="0.4">
      <c r="A7" s="202"/>
      <c r="B7" s="54" t="s">
        <v>128</v>
      </c>
      <c r="C7" s="54" t="s">
        <v>148</v>
      </c>
      <c r="D7" s="6" t="s">
        <v>134</v>
      </c>
    </row>
    <row r="8" spans="1:4" ht="22.5" customHeight="1" x14ac:dyDescent="0.4">
      <c r="A8" s="202"/>
      <c r="B8" s="54" t="s">
        <v>128</v>
      </c>
      <c r="C8" s="54" t="s">
        <v>149</v>
      </c>
      <c r="D8" s="6" t="s">
        <v>135</v>
      </c>
    </row>
    <row r="9" spans="1:4" ht="22.5" customHeight="1" x14ac:dyDescent="0.4">
      <c r="A9" s="202"/>
      <c r="B9" s="54" t="s">
        <v>74</v>
      </c>
      <c r="C9" s="54" t="s">
        <v>150</v>
      </c>
      <c r="D9" s="6" t="s">
        <v>136</v>
      </c>
    </row>
    <row r="10" spans="1:4" ht="22.5" customHeight="1" x14ac:dyDescent="0.4">
      <c r="A10" s="202"/>
      <c r="B10" s="54" t="s">
        <v>74</v>
      </c>
      <c r="C10" s="54" t="s">
        <v>151</v>
      </c>
      <c r="D10" s="6" t="s">
        <v>137</v>
      </c>
    </row>
    <row r="11" spans="1:4" ht="22.5" customHeight="1" x14ac:dyDescent="0.4">
      <c r="A11" s="202"/>
      <c r="B11" s="54" t="s">
        <v>95</v>
      </c>
      <c r="C11" s="54" t="s">
        <v>152</v>
      </c>
      <c r="D11" s="6" t="s">
        <v>138</v>
      </c>
    </row>
    <row r="12" spans="1:4" ht="22.5" customHeight="1" x14ac:dyDescent="0.4">
      <c r="A12" s="202"/>
      <c r="B12" s="54" t="s">
        <v>95</v>
      </c>
      <c r="C12" s="54" t="s">
        <v>153</v>
      </c>
      <c r="D12" s="6" t="s">
        <v>139</v>
      </c>
    </row>
    <row r="13" spans="1:4" ht="22.5" customHeight="1" x14ac:dyDescent="0.4">
      <c r="A13" s="202"/>
      <c r="B13" s="54" t="s">
        <v>98</v>
      </c>
      <c r="C13" s="54" t="s">
        <v>154</v>
      </c>
      <c r="D13" s="6" t="s">
        <v>140</v>
      </c>
    </row>
    <row r="14" spans="1:4" ht="22.5" customHeight="1" x14ac:dyDescent="0.4">
      <c r="A14" s="249"/>
      <c r="B14" s="54" t="s">
        <v>98</v>
      </c>
      <c r="C14" s="54" t="s">
        <v>155</v>
      </c>
      <c r="D14" s="6" t="s">
        <v>141</v>
      </c>
    </row>
    <row r="15" spans="1:4" ht="22.5" customHeight="1" thickBot="1" x14ac:dyDescent="0.45">
      <c r="A15" s="24" t="s">
        <v>127</v>
      </c>
      <c r="B15" s="24" t="s">
        <v>99</v>
      </c>
      <c r="C15" s="24" t="s">
        <v>156</v>
      </c>
      <c r="D15" s="3" t="s">
        <v>142</v>
      </c>
    </row>
    <row r="16" spans="1:4" x14ac:dyDescent="0.4">
      <c r="C16" s="1" t="s">
        <v>143</v>
      </c>
    </row>
  </sheetData>
  <mergeCells count="1">
    <mergeCell ref="A3:A14"/>
  </mergeCells>
  <phoneticPr fontId="2"/>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7152CD-87A5-4E42-BA3E-16A9F9322E28}">
  <dimension ref="A1:D8"/>
  <sheetViews>
    <sheetView workbookViewId="0"/>
  </sheetViews>
  <sheetFormatPr defaultRowHeight="15" customHeight="1" x14ac:dyDescent="0.4"/>
  <cols>
    <col min="1" max="1" width="20.75" style="1" customWidth="1"/>
    <col min="2" max="2" width="18.625" style="2" customWidth="1"/>
    <col min="3" max="4" width="33.625" style="2" customWidth="1"/>
    <col min="5" max="16384" width="9" style="1"/>
  </cols>
  <sheetData>
    <row r="1" spans="1:4" ht="15.75" thickBot="1" x14ac:dyDescent="0.45">
      <c r="A1" s="137" t="s">
        <v>378</v>
      </c>
    </row>
    <row r="2" spans="1:4" thickBot="1" x14ac:dyDescent="0.45">
      <c r="A2" s="11" t="s">
        <v>122</v>
      </c>
      <c r="B2" s="134" t="s">
        <v>119</v>
      </c>
      <c r="C2" s="10" t="s">
        <v>19</v>
      </c>
      <c r="D2" s="9" t="s">
        <v>18</v>
      </c>
    </row>
    <row r="3" spans="1:4" ht="18.75" customHeight="1" x14ac:dyDescent="0.4">
      <c r="A3" s="8" t="s">
        <v>17</v>
      </c>
      <c r="B3" s="135" t="s">
        <v>120</v>
      </c>
      <c r="C3" s="7" t="s">
        <v>16</v>
      </c>
      <c r="D3" s="6" t="s">
        <v>15</v>
      </c>
    </row>
    <row r="4" spans="1:4" ht="18.75" customHeight="1" x14ac:dyDescent="0.4">
      <c r="A4" s="8" t="s">
        <v>14</v>
      </c>
      <c r="B4" s="78" t="s">
        <v>121</v>
      </c>
      <c r="C4" s="136" t="s">
        <v>13</v>
      </c>
      <c r="D4" s="133" t="s">
        <v>12</v>
      </c>
    </row>
    <row r="5" spans="1:4" ht="18.75" customHeight="1" x14ac:dyDescent="0.4">
      <c r="A5" s="8" t="s">
        <v>11</v>
      </c>
      <c r="B5" s="135" t="s">
        <v>120</v>
      </c>
      <c r="C5" s="7" t="s">
        <v>10</v>
      </c>
      <c r="D5" s="6" t="s">
        <v>9</v>
      </c>
    </row>
    <row r="6" spans="1:4" ht="18.75" customHeight="1" x14ac:dyDescent="0.4">
      <c r="A6" s="8" t="s">
        <v>8</v>
      </c>
      <c r="B6" s="135" t="s">
        <v>120</v>
      </c>
      <c r="C6" s="7" t="s">
        <v>7</v>
      </c>
      <c r="D6" s="6" t="s">
        <v>6</v>
      </c>
    </row>
    <row r="7" spans="1:4" ht="18.75" customHeight="1" x14ac:dyDescent="0.4">
      <c r="A7" s="8" t="s">
        <v>5</v>
      </c>
      <c r="B7" s="135" t="s">
        <v>120</v>
      </c>
      <c r="C7" s="7" t="s">
        <v>4</v>
      </c>
      <c r="D7" s="6" t="s">
        <v>3</v>
      </c>
    </row>
    <row r="8" spans="1:4" ht="18.75" customHeight="1" thickBot="1" x14ac:dyDescent="0.45">
      <c r="A8" s="5" t="s">
        <v>2</v>
      </c>
      <c r="B8" s="83" t="s">
        <v>120</v>
      </c>
      <c r="C8" s="4" t="s">
        <v>1</v>
      </c>
      <c r="D8" s="3" t="s">
        <v>0</v>
      </c>
    </row>
  </sheetData>
  <phoneticPr fontId="2"/>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BA272B-6F27-40F1-908F-31110802E5E3}">
  <dimension ref="A1:C4"/>
  <sheetViews>
    <sheetView tabSelected="1" workbookViewId="0">
      <selection activeCell="E16" sqref="E16"/>
    </sheetView>
  </sheetViews>
  <sheetFormatPr defaultRowHeight="15" customHeight="1" x14ac:dyDescent="0.4"/>
  <cols>
    <col min="1" max="1" width="13.125" style="1" customWidth="1"/>
    <col min="2" max="2" width="29" style="1" customWidth="1"/>
    <col min="3" max="3" width="12.5" style="1" customWidth="1"/>
    <col min="4" max="16384" width="9" style="1"/>
  </cols>
  <sheetData>
    <row r="1" spans="1:3" ht="15.75" thickBot="1" x14ac:dyDescent="0.45">
      <c r="A1" s="137" t="s">
        <v>379</v>
      </c>
    </row>
    <row r="2" spans="1:3" thickBot="1" x14ac:dyDescent="0.45">
      <c r="A2" s="16" t="s">
        <v>27</v>
      </c>
      <c r="B2" s="15" t="s">
        <v>26</v>
      </c>
      <c r="C2" s="15" t="s">
        <v>25</v>
      </c>
    </row>
    <row r="3" spans="1:3" ht="14.25" x14ac:dyDescent="0.4">
      <c r="A3" s="14" t="s">
        <v>24</v>
      </c>
      <c r="B3" s="13" t="s">
        <v>23</v>
      </c>
      <c r="C3" s="279" t="s">
        <v>22</v>
      </c>
    </row>
    <row r="4" spans="1:3" thickBot="1" x14ac:dyDescent="0.45">
      <c r="A4" s="5" t="s">
        <v>21</v>
      </c>
      <c r="B4" s="12" t="s">
        <v>20</v>
      </c>
      <c r="C4" s="280"/>
    </row>
  </sheetData>
  <mergeCells count="1">
    <mergeCell ref="C3:C4"/>
  </mergeCells>
  <phoneticPr fontId="2"/>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sei Nakazato</dc:creator>
  <cp:lastModifiedBy>Issei Nakazato</cp:lastModifiedBy>
  <cp:lastPrinted>2024-09-11T05:49:12Z</cp:lastPrinted>
  <dcterms:created xsi:type="dcterms:W3CDTF">2024-04-27T11:57:56Z</dcterms:created>
  <dcterms:modified xsi:type="dcterms:W3CDTF">2024-12-24T07:12:56Z</dcterms:modified>
</cp:coreProperties>
</file>